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728" uniqueCount="1545">
  <si>
    <t>Genome ID</t>
  </si>
  <si>
    <t>Genome</t>
  </si>
  <si>
    <t>Phylum</t>
  </si>
  <si>
    <t>Gene name</t>
  </si>
  <si>
    <t>NC_016894.1</t>
  </si>
  <si>
    <t xml:space="preserve">Acetobacterium woodii DSM 1030 </t>
  </si>
  <si>
    <t>Firmicutes</t>
  </si>
  <si>
    <t>-</t>
  </si>
  <si>
    <t>asd</t>
  </si>
  <si>
    <t>NC_014378.1</t>
  </si>
  <si>
    <t xml:space="preserve">Acetohalobium arabaticum DSM 5501 </t>
  </si>
  <si>
    <t>dapA</t>
  </si>
  <si>
    <t>lysW</t>
  </si>
  <si>
    <t>NC_013740.1</t>
  </si>
  <si>
    <t xml:space="preserve">Acidaminococcus fermentans DSM 20731 </t>
  </si>
  <si>
    <t>NC_016077.1</t>
  </si>
  <si>
    <t xml:space="preserve">Acidaminococcus intestini RyC-MR95 </t>
  </si>
  <si>
    <t>+</t>
  </si>
  <si>
    <t>NC_009633.1</t>
  </si>
  <si>
    <t xml:space="preserve">Alkaliphilus metalliredigens QYMF </t>
  </si>
  <si>
    <t>NC_009922.1</t>
  </si>
  <si>
    <t xml:space="preserve">Alkaliphilus oremlandii OhILAs </t>
  </si>
  <si>
    <t>lysP/gabP</t>
  </si>
  <si>
    <t>yvsh</t>
  </si>
  <si>
    <t>NC_011567.1</t>
  </si>
  <si>
    <t xml:space="preserve">Anoxybacillus flavithermus WK1 </t>
  </si>
  <si>
    <t>NC_020272.1</t>
  </si>
  <si>
    <t>Bacillus amyloliquefaciens IT-45</t>
  </si>
  <si>
    <t>yvsH</t>
  </si>
  <si>
    <t>lysC</t>
  </si>
  <si>
    <t>NC_012581.1</t>
  </si>
  <si>
    <t xml:space="preserve">Bacillus anthracis str. CDC 684 </t>
  </si>
  <si>
    <t>lysX-lysY</t>
  </si>
  <si>
    <t>lysA</t>
  </si>
  <si>
    <t>NC_014639.1</t>
  </si>
  <si>
    <t xml:space="preserve">Bacillus atrophaeus 1942 </t>
  </si>
  <si>
    <t>lysP</t>
  </si>
  <si>
    <t>NC_014829.1</t>
  </si>
  <si>
    <t xml:space="preserve">Bacillus cellulosilyticus DSM 2522 </t>
  </si>
  <si>
    <t>dapA4</t>
  </si>
  <si>
    <t>NC_014335.1</t>
  </si>
  <si>
    <t xml:space="preserve">Bacillus cereus biovar anthracis str. CI </t>
  </si>
  <si>
    <t>NC_016023.1</t>
  </si>
  <si>
    <t xml:space="preserve">Bacillus coagulans 36D1 </t>
  </si>
  <si>
    <t>NC_009674.1</t>
  </si>
  <si>
    <t xml:space="preserve">Bacillus cytotoxicus NVH 391-98 </t>
  </si>
  <si>
    <t>NC_002570.2</t>
  </si>
  <si>
    <t xml:space="preserve">Bacillus halodurans C-125 </t>
  </si>
  <si>
    <t>hypothetical</t>
  </si>
  <si>
    <t>NC_022524.1</t>
  </si>
  <si>
    <t>Bacillus infantis NRRL B-14911</t>
  </si>
  <si>
    <t>NC_021362.1</t>
  </si>
  <si>
    <t>Bacillus licheniformis 9945A</t>
  </si>
  <si>
    <t>NC_014103.1</t>
  </si>
  <si>
    <t xml:space="preserve">Bacillus megaterium DSM 319 </t>
  </si>
  <si>
    <t>NC_013791.2</t>
  </si>
  <si>
    <t xml:space="preserve">Bacillus pseudofirmus OF4 </t>
  </si>
  <si>
    <t>NC_014219.1</t>
  </si>
  <si>
    <t xml:space="preserve">Bacillus selenitireducens MLS10 </t>
  </si>
  <si>
    <t>NC_021171.1</t>
  </si>
  <si>
    <t>Bacillus sp. 1NLA3E</t>
  </si>
  <si>
    <t>NC_014976.1</t>
  </si>
  <si>
    <t xml:space="preserve">Bacillus subtilis BSn5 </t>
  </si>
  <si>
    <t>NC_018877.1</t>
  </si>
  <si>
    <t xml:space="preserve">Bacillus thuringiensis Bt407 </t>
  </si>
  <si>
    <t>NC_012491.1</t>
  </si>
  <si>
    <t>Brevibacillus brevis NBRC 100599</t>
  </si>
  <si>
    <t>dapD</t>
  </si>
  <si>
    <t>NC_014387.1</t>
  </si>
  <si>
    <t>Butyrivibrio proteoclasticus B316  1</t>
  </si>
  <si>
    <t>NC_012034.1</t>
  </si>
  <si>
    <t xml:space="preserve">Caldicellulosiruptor bescii DSM 6725 </t>
  </si>
  <si>
    <t>NC_014652.1</t>
  </si>
  <si>
    <t xml:space="preserve">Caldicellulosiruptor hydrothermalis 108 </t>
  </si>
  <si>
    <t>NC_014721.1</t>
  </si>
  <si>
    <t xml:space="preserve">Caldicellulosiruptor kristjanssonii I77R1B </t>
  </si>
  <si>
    <t>NC_009437.1</t>
  </si>
  <si>
    <t>Caldicellulosiruptor saccharolyticus DSM 8903</t>
  </si>
  <si>
    <t>NC_007503.1</t>
  </si>
  <si>
    <t>Carboxydothermus hydrogenoformans Z-2901</t>
  </si>
  <si>
    <t>NC_019425.2</t>
  </si>
  <si>
    <t>Carnobacterium maltaromaticum LMA28</t>
  </si>
  <si>
    <t>NC_015391.1</t>
  </si>
  <si>
    <t xml:space="preserve">Carnobacterium sp. 17-4 </t>
  </si>
  <si>
    <t>NC_013895.2</t>
  </si>
  <si>
    <t xml:space="preserve">Clostridiales genomosp. BVAB3 str. UPII9-5 </t>
  </si>
  <si>
    <t>NC_003030.1</t>
  </si>
  <si>
    <t xml:space="preserve">Clostridium acetobutylicum ATCC 824 </t>
  </si>
  <si>
    <t>NC_018664.1</t>
  </si>
  <si>
    <t xml:space="preserve">Clostridium acidurici 9a </t>
  </si>
  <si>
    <t>NC_022592.1</t>
  </si>
  <si>
    <t>Clostridium autoethanogenum DSM 10061</t>
  </si>
  <si>
    <t>NC_009617.1</t>
  </si>
  <si>
    <t xml:space="preserve">Clostridium beijerinckii NCIMB 8052 </t>
  </si>
  <si>
    <t>NC_009697.1</t>
  </si>
  <si>
    <t xml:space="preserve">Clostridium botulinum A str. ATCC 19397 </t>
  </si>
  <si>
    <t>NC_010674.1</t>
  </si>
  <si>
    <t xml:space="preserve">Clostridium botulinum B str. Eklund 17B </t>
  </si>
  <si>
    <t>NC_011898.1</t>
  </si>
  <si>
    <t xml:space="preserve">Clostridium cellulolyticum H10 </t>
  </si>
  <si>
    <t>NC_014393.1</t>
  </si>
  <si>
    <t xml:space="preserve">Clostridium cellulovorans 743B </t>
  </si>
  <si>
    <t>NC_016627.1</t>
  </si>
  <si>
    <t xml:space="preserve">Clostridium clariflavum DSM 19732 </t>
  </si>
  <si>
    <t>NC_011837.1</t>
  </si>
  <si>
    <t>Clostridium kluyveri NBRC 12016</t>
  </si>
  <si>
    <t>NC_015275.1</t>
  </si>
  <si>
    <t xml:space="preserve">Clostridium lentocellum DSM 5427 </t>
  </si>
  <si>
    <t>NC_014328.1</t>
  </si>
  <si>
    <t xml:space="preserve">Clostridium ljungdahlii DSM 13528 </t>
  </si>
  <si>
    <t>NC_008593.1</t>
  </si>
  <si>
    <t xml:space="preserve">Clostridium novyi NT </t>
  </si>
  <si>
    <t>NC_021182.1</t>
  </si>
  <si>
    <t>Clostridium pasteurianum BC1</t>
  </si>
  <si>
    <t>NC_008261.1</t>
  </si>
  <si>
    <t xml:space="preserve">Clostridium perfringens ATCC 13124 </t>
  </si>
  <si>
    <t>NC_022571.1</t>
  </si>
  <si>
    <t>Clostridium saccharobutylicum DSM 13864</t>
  </si>
  <si>
    <t>NC_014376.1</t>
  </si>
  <si>
    <t xml:space="preserve">Clostridium saccharolyticum WM1 </t>
  </si>
  <si>
    <t>NC_020291.1</t>
  </si>
  <si>
    <t>Clostridium saccharoperbutylacetonicum N1-4</t>
  </si>
  <si>
    <t>lysp</t>
  </si>
  <si>
    <t>NC_014614.1</t>
  </si>
  <si>
    <t>Clostridium sticklandii</t>
  </si>
  <si>
    <t>kal</t>
  </si>
  <si>
    <t>NC_004557.1</t>
  </si>
  <si>
    <t xml:space="preserve">Clostridium tetani E88 </t>
  </si>
  <si>
    <t>NC_009012.1</t>
  </si>
  <si>
    <t xml:space="preserve">Clostridium thermocellum ATCC 27405 </t>
  </si>
  <si>
    <t>NC_018017.1</t>
  </si>
  <si>
    <t>Desulfitobacterium dehalogenans ATCC 51507</t>
  </si>
  <si>
    <t>NC_019903.1</t>
  </si>
  <si>
    <t>Desulfitobacterium dichloroeliminans LMG P-214</t>
  </si>
  <si>
    <t>NC_011830.1</t>
  </si>
  <si>
    <t xml:space="preserve">Desulfitobacterium hafniense DCB-2 </t>
  </si>
  <si>
    <t>NC_007907.1</t>
  </si>
  <si>
    <t xml:space="preserve">Desulfitobacterium hafniense Y51 </t>
  </si>
  <si>
    <t>NC_018068.1</t>
  </si>
  <si>
    <t xml:space="preserve">Desulfosporosinus acidiphilus SJ4 </t>
  </si>
  <si>
    <t>NC_018515.1</t>
  </si>
  <si>
    <t xml:space="preserve">Desulfosporosinus meridiei DSM 13257 </t>
  </si>
  <si>
    <t>NC_016584.1</t>
  </si>
  <si>
    <t xml:space="preserve">Desulfosporosinus orientis DSM 765 </t>
  </si>
  <si>
    <t>NC_015565.1</t>
  </si>
  <si>
    <t xml:space="preserve">Desulfotomaculum carboxydivorans CO-1-SRB </t>
  </si>
  <si>
    <t>NC_021184.1</t>
  </si>
  <si>
    <t>Desulfotomaculum gibsoniae DSM 7213</t>
  </si>
  <si>
    <t>NC_009253.1</t>
  </si>
  <si>
    <t xml:space="preserve">Desulfotomaculum reducens MI-1 </t>
  </si>
  <si>
    <t>NC_015589.1</t>
  </si>
  <si>
    <t xml:space="preserve">Desulfotomaculum ruminis DSM 2154 </t>
  </si>
  <si>
    <t>NC_018221.1</t>
  </si>
  <si>
    <t xml:space="preserve">Enterococcus faecalis D32 </t>
  </si>
  <si>
    <t>NC_017022.1</t>
  </si>
  <si>
    <t xml:space="preserve">Enterococcus faecium Aus0004 </t>
  </si>
  <si>
    <t>NC_018081.1</t>
  </si>
  <si>
    <t xml:space="preserve">Enterococcus hirae ATCC 9790 </t>
  </si>
  <si>
    <t>NC_022878.1</t>
  </si>
  <si>
    <t>Enterococcus mundtii QU 25 DNA</t>
  </si>
  <si>
    <t>NC_021354.1</t>
  </si>
  <si>
    <t>Erysipelothrix rhusiopathiae SY1027</t>
  </si>
  <si>
    <t>NC_014828.1</t>
  </si>
  <si>
    <t xml:space="preserve">Ethanoligenens harbinense YUAN-3 </t>
  </si>
  <si>
    <t>NC_012778.1</t>
  </si>
  <si>
    <t xml:space="preserve">Eubacterium eligens ATCC 27750 </t>
  </si>
  <si>
    <t>NC_014624.2</t>
  </si>
  <si>
    <t xml:space="preserve">Eubacterium limosum KIST612 </t>
  </si>
  <si>
    <t>NC_012781.1</t>
  </si>
  <si>
    <t>Eubacterium rectale ATCC 33656</t>
  </si>
  <si>
    <t>NC_018665.1</t>
  </si>
  <si>
    <t xml:space="preserve">Exiguobacterium antarcticum B7 </t>
  </si>
  <si>
    <t>NC_010556.1</t>
  </si>
  <si>
    <t xml:space="preserve">Exiguobacterium sibiricum 255-15 </t>
  </si>
  <si>
    <t>NC_006510.1</t>
  </si>
  <si>
    <t xml:space="preserve">Geobacillus kaustophilus HTA426 </t>
  </si>
  <si>
    <t>NC_020210.1</t>
  </si>
  <si>
    <t>Geobacillus sp. GHH01</t>
  </si>
  <si>
    <t>NC_012793.1</t>
  </si>
  <si>
    <t xml:space="preserve">Geobacillus sp. WCH70 </t>
  </si>
  <si>
    <t>NC_015660.1</t>
  </si>
  <si>
    <t>Geobacillus thermoglucosidasius C56-YS93</t>
  </si>
  <si>
    <t>NC_014654.1</t>
  </si>
  <si>
    <t xml:space="preserve">Halanaerobium hydrogeniformans </t>
  </si>
  <si>
    <t>NC_017455.1</t>
  </si>
  <si>
    <t xml:space="preserve">Halanaerobium praevalens DSM 2228 </t>
  </si>
  <si>
    <t>NC_017668.1</t>
  </si>
  <si>
    <t>Halobacillus halophilus DSM 2266</t>
  </si>
  <si>
    <t>NC_019978.1</t>
  </si>
  <si>
    <t>Halobacteroides halobius DSM 5150</t>
  </si>
  <si>
    <t>dapB</t>
  </si>
  <si>
    <t>NC_010337.2</t>
  </si>
  <si>
    <t xml:space="preserve">Heliobacterium modesticaldum Ice1 </t>
  </si>
  <si>
    <t>NC_014098.1</t>
  </si>
  <si>
    <t xml:space="preserve">Kyrpidia tusciae DSM 2912 </t>
  </si>
  <si>
    <t>NC_006814.3</t>
  </si>
  <si>
    <t xml:space="preserve">Lactobacillus acidophilus NCFM </t>
  </si>
  <si>
    <t>NC_017470.1</t>
  </si>
  <si>
    <t xml:space="preserve">Lactobacillus amylovorus GRL1118 </t>
  </si>
  <si>
    <t>NC_008497.1</t>
  </si>
  <si>
    <t>Lactobacillus brevis ATCC 367</t>
  </si>
  <si>
    <t>NC_018610.1</t>
  </si>
  <si>
    <t xml:space="preserve">Lactobacillus buchneri CD034 </t>
  </si>
  <si>
    <t>NC_008526.1</t>
  </si>
  <si>
    <t xml:space="preserve">Lactobacillus casei ATCC 334 </t>
  </si>
  <si>
    <t>NC_014106.1</t>
  </si>
  <si>
    <t>Lactobacillus crispatus ST1</t>
  </si>
  <si>
    <t>NC_017469.1</t>
  </si>
  <si>
    <t>Lactobacillus delbrueckii subsp. bulgaricus 20</t>
  </si>
  <si>
    <t>NC_017465.1</t>
  </si>
  <si>
    <t xml:space="preserve">Lactobacillus fermentum CECT 5716 </t>
  </si>
  <si>
    <t>NC_008530.1</t>
  </si>
  <si>
    <t xml:space="preserve">Lactobacillus gasseri ATCC 33323 </t>
  </si>
  <si>
    <t>NC_021744.1</t>
  </si>
  <si>
    <t>Lactobacillus helveticus CNRZ32</t>
  </si>
  <si>
    <t>NC_017477.1</t>
  </si>
  <si>
    <t xml:space="preserve">Lactobacillus johnsonii DPC 6026 </t>
  </si>
  <si>
    <t>NC_015602.1</t>
  </si>
  <si>
    <t xml:space="preserve">Lactobacillus kefiranofaciens ZW3 </t>
  </si>
  <si>
    <t>NC_022112.1</t>
  </si>
  <si>
    <t>Lactobacillus paracasei subsp. paracasei 8700</t>
  </si>
  <si>
    <t>NC_012984.1</t>
  </si>
  <si>
    <t>Lactobacillus plantarum JDM1</t>
  </si>
  <si>
    <t>NC_021872.1</t>
  </si>
  <si>
    <t>Lactobacillus reuteri TD1</t>
  </si>
  <si>
    <t>NC_017482.1</t>
  </si>
  <si>
    <t>Lactobacillus rhamnosus GG</t>
  </si>
  <si>
    <t>NC_015975.1</t>
  </si>
  <si>
    <t xml:space="preserve">Lactobacillus ruminis ATCC 27782 </t>
  </si>
  <si>
    <t>NC_007929.1</t>
  </si>
  <si>
    <t xml:space="preserve">Lactobacillus salivarius UCC118 </t>
  </si>
  <si>
    <t>NC_015978.1</t>
  </si>
  <si>
    <t>Lactobacillus sanfranciscensis TMW 1.1304</t>
  </si>
  <si>
    <t xml:space="preserve">Lactobacillus sanfranciscensis TMW 1.1304 </t>
  </si>
  <si>
    <t>NC_015930.1</t>
  </si>
  <si>
    <t>Lactococcus garvieae ATCC 49156</t>
  </si>
  <si>
    <t>NC_017492.1</t>
  </si>
  <si>
    <t xml:space="preserve">Lactococcus lactis subsp. cremoris A76 </t>
  </si>
  <si>
    <t>NC_018673.1</t>
  </si>
  <si>
    <t xml:space="preserve">Leuconostoc carnosum JB16 </t>
  </si>
  <si>
    <t>alr-asd</t>
  </si>
  <si>
    <t>NC_010471.1</t>
  </si>
  <si>
    <t>Leuconostoc citreum KM20</t>
  </si>
  <si>
    <t>NC_014319.1</t>
  </si>
  <si>
    <t>Leuconostoc gasicomitatum LMG 18811</t>
  </si>
  <si>
    <t>NC_018631.1</t>
  </si>
  <si>
    <t xml:space="preserve">Leuconostoc gelidum JB7 </t>
  </si>
  <si>
    <t>NC_014136.1</t>
  </si>
  <si>
    <t xml:space="preserve">Leuconostoc kimchii IMSNU 11154 </t>
  </si>
  <si>
    <t>NC_008531.1</t>
  </si>
  <si>
    <t>Leuconostoc mesenteroides subsp. mesenteroides</t>
  </si>
  <si>
    <t>NC_015734.1</t>
  </si>
  <si>
    <t xml:space="preserve">Leuconostoc sp. C2 </t>
  </si>
  <si>
    <t>NC_003212.1</t>
  </si>
  <si>
    <t>Listeria innocua Clip11262</t>
  </si>
  <si>
    <t>NC_016011.1</t>
  </si>
  <si>
    <t>Listeria ivanovii subsp. ivanovii PAM 55</t>
  </si>
  <si>
    <t>NC_011660.1</t>
  </si>
  <si>
    <t xml:space="preserve">Listeria monocytogenes HCC23 </t>
  </si>
  <si>
    <t>NC_013891.1</t>
  </si>
  <si>
    <t>Listeria seeligeri serovar 1/2b str. SLCC3954</t>
  </si>
  <si>
    <t>NC_008555.1</t>
  </si>
  <si>
    <t>Listeria welshimeri serovar 6b str. SLCC5334 c</t>
  </si>
  <si>
    <t>NC_010382.1</t>
  </si>
  <si>
    <t xml:space="preserve">Lysinibacillus sphaericus C3-41 </t>
  </si>
  <si>
    <t>NC_011999.1</t>
  </si>
  <si>
    <t>Macrococcus caseolyticus JCSC5402</t>
  </si>
  <si>
    <t>translation initiation factor</t>
  </si>
  <si>
    <t>NC_015520.1</t>
  </si>
  <si>
    <t xml:space="preserve">Mahella australiensis 50-1 BON </t>
  </si>
  <si>
    <t>NC_016938.1</t>
  </si>
  <si>
    <t>Melissococcus plutonius DAT561  1</t>
  </si>
  <si>
    <t>NC_007644.1</t>
  </si>
  <si>
    <t xml:space="preserve">Moorella thermoacetica ATCC 39073 </t>
  </si>
  <si>
    <t>NC_004193.1</t>
  </si>
  <si>
    <t xml:space="preserve">Oceanobacillus iheyensis HTE831 </t>
  </si>
  <si>
    <t>NC_008528.1</t>
  </si>
  <si>
    <t>Oenococcus oeni PSU-1</t>
  </si>
  <si>
    <t>NC_016048.1</t>
  </si>
  <si>
    <t>Oscillibacter valericigenes Sjm18-20</t>
  </si>
  <si>
    <t>NC_023037.1</t>
  </si>
  <si>
    <t>Paenibacillus polymyxa CR1</t>
  </si>
  <si>
    <t>NC_013406.1</t>
  </si>
  <si>
    <t xml:space="preserve">Paenibacillus sp. Y412MC10 </t>
  </si>
  <si>
    <t>NC_016641.1</t>
  </si>
  <si>
    <t xml:space="preserve">Paenibacillus terrae HPL-003 </t>
  </si>
  <si>
    <t>NC_016605.1</t>
  </si>
  <si>
    <t xml:space="preserve">Pediococcus claussenii ATCC BAA-344 </t>
  </si>
  <si>
    <t>NC_008525.1</t>
  </si>
  <si>
    <t>Pediococcus pentosaceus ATCC 25745</t>
  </si>
  <si>
    <t>NC_009089.1</t>
  </si>
  <si>
    <t>Peptoclostridium difficile 630</t>
  </si>
  <si>
    <t>NC_015977.1</t>
  </si>
  <si>
    <t xml:space="preserve">Roseburia hominis A2-183 </t>
  </si>
  <si>
    <t>NC_014833.1</t>
  </si>
  <si>
    <t>Ruminococcus albus</t>
  </si>
  <si>
    <t>NC_021039.1</t>
  </si>
  <si>
    <t>Ruminococcus champanellensis 18P13</t>
  </si>
  <si>
    <t>NC_018065.1</t>
  </si>
  <si>
    <t>Solibacillus silvestris StLB046</t>
  </si>
  <si>
    <t>NC_017340.1</t>
  </si>
  <si>
    <t xml:space="preserve">Staphylococcus aureus 04-02981 </t>
  </si>
  <si>
    <t>NC_012121.1</t>
  </si>
  <si>
    <t>Staphylococcus carnosus subsp. carnosus TM300</t>
  </si>
  <si>
    <t>NC_004461.1</t>
  </si>
  <si>
    <t xml:space="preserve">Staphylococcus epidermidis ATCC 12228 </t>
  </si>
  <si>
    <t>NC_007168.1</t>
  </si>
  <si>
    <t xml:space="preserve">Staphylococcus haemolyticus JCSC1435 </t>
  </si>
  <si>
    <t>NC_013893.1</t>
  </si>
  <si>
    <t xml:space="preserve">Staphylococcus lugdunensis HKU09-01 </t>
  </si>
  <si>
    <t>NC_022737.1</t>
  </si>
  <si>
    <t>Staphylococcus pasteuri SP1</t>
  </si>
  <si>
    <t>NC_014925.1</t>
  </si>
  <si>
    <t xml:space="preserve">Staphylococcus pseudintermedius HKU10-03 </t>
  </si>
  <si>
    <t>NC_007350.1</t>
  </si>
  <si>
    <t>Staphylococcus saprophyticus</t>
  </si>
  <si>
    <t>NC_020164.1</t>
  </si>
  <si>
    <t>Staphylococcus warneri SG1</t>
  </si>
  <si>
    <t>NC_015172.1</t>
  </si>
  <si>
    <t xml:space="preserve">Syntrophobotulus glycolicus DSM 8271 </t>
  </si>
  <si>
    <t>NC_019954.2</t>
  </si>
  <si>
    <t>Tepidanaerobacter acetatoxydans Re1</t>
  </si>
  <si>
    <t xml:space="preserve">Tepidanaerobacter acetatoxydans Re1 </t>
  </si>
  <si>
    <t>ddh</t>
  </si>
  <si>
    <t>NC_016052.1</t>
  </si>
  <si>
    <t>Tetragenococcus halophilus NBRC 12172</t>
  </si>
  <si>
    <t>NC_018870.1</t>
  </si>
  <si>
    <t xml:space="preserve">Thermacetogenium phaeum DSM 12270 </t>
  </si>
  <si>
    <t>NC_014538.1</t>
  </si>
  <si>
    <t xml:space="preserve">Thermoanaerobacter sp. X513 </t>
  </si>
  <si>
    <t>NC_003869.1</t>
  </si>
  <si>
    <t>Thermoanaerobacter tengcongensis MB4</t>
  </si>
  <si>
    <t>pspF3</t>
  </si>
  <si>
    <t>NC_015958.1</t>
  </si>
  <si>
    <t xml:space="preserve">Thermoanaerobacter wiegelii Rt8.B1 </t>
  </si>
  <si>
    <t>NC_019970.1</t>
  </si>
  <si>
    <t>Thermoanaerobacterium thermosaccharolyticum</t>
  </si>
  <si>
    <t>NC_015555.1</t>
  </si>
  <si>
    <t>Thermoanaerobacterium xylanolyticum LX-11</t>
  </si>
  <si>
    <t>NC_014377.1</t>
  </si>
  <si>
    <t>Thermosediminibacter oceani DSM 16646</t>
  </si>
  <si>
    <t>NC_013520.1</t>
  </si>
  <si>
    <t xml:space="preserve">Veillonella parvula DSM 2008 </t>
  </si>
  <si>
    <t>NC_015759.1</t>
  </si>
  <si>
    <t xml:space="preserve">Weissella koreensis KACC 15510 </t>
  </si>
  <si>
    <t>NC_008570.1</t>
  </si>
  <si>
    <t xml:space="preserve">Aeromonas hydrophila subsp. hydrophila ATCC 7966 </t>
  </si>
  <si>
    <t>Gammaproteobacteria</t>
  </si>
  <si>
    <t>putative transporter</t>
  </si>
  <si>
    <t>NC_009348.1</t>
  </si>
  <si>
    <t>Aeromonas salmonicida subsp. salmonicida A449</t>
  </si>
  <si>
    <t>nhaC</t>
  </si>
  <si>
    <t>NC_015424.1</t>
  </si>
  <si>
    <t xml:space="preserve">Aeromonas veronii B565 </t>
  </si>
  <si>
    <t>NC_016513.1</t>
  </si>
  <si>
    <t>Aggregatibacter actinomycetemcomitans ANH9381</t>
  </si>
  <si>
    <t>NC_012913.1</t>
  </si>
  <si>
    <t xml:space="preserve">Aggregatibacter aphrophilus NJ8700 </t>
  </si>
  <si>
    <t>NC_011312.1</t>
  </si>
  <si>
    <t>Aliivibrio salmonicida LFI1238</t>
  </si>
  <si>
    <t>NC_020515.1</t>
  </si>
  <si>
    <t>Bibersteinia trehalosi USDA-ARS-USMARC-192</t>
  </si>
  <si>
    <t>NC_003910.7</t>
  </si>
  <si>
    <t xml:space="preserve">Colwellia psychrerythraea 34H </t>
  </si>
  <si>
    <t>NC_009778.1</t>
  </si>
  <si>
    <t xml:space="preserve">Cronobacter sakazakii ATCC BAA-894 </t>
  </si>
  <si>
    <t>NC_013282.2</t>
  </si>
  <si>
    <t xml:space="preserve">Cronobacter turicensis z3032 </t>
  </si>
  <si>
    <t>NC_013592.1</t>
  </si>
  <si>
    <t xml:space="preserve">Dickeya dadantii Ech586 </t>
  </si>
  <si>
    <t>NC_012912.1</t>
  </si>
  <si>
    <t xml:space="preserve">Dickeya zeae Ech1591 </t>
  </si>
  <si>
    <t>NC_020181.1</t>
  </si>
  <si>
    <t>Enterobacter aerogenes EA1509E</t>
  </si>
  <si>
    <t>NC_021500.1</t>
  </si>
  <si>
    <t>Enterobacter sp.</t>
  </si>
  <si>
    <t>NC_020063.1</t>
  </si>
  <si>
    <t>Enterobacteriaceae bacterium strain FGI 57</t>
  </si>
  <si>
    <t>NC_013961.1</t>
  </si>
  <si>
    <t xml:space="preserve">Erwinia amylovora CFBP1430 </t>
  </si>
  <si>
    <t>NC_014306.1</t>
  </si>
  <si>
    <t xml:space="preserve">Erwinia billingiae Eb661 </t>
  </si>
  <si>
    <t>NC_017390.1</t>
  </si>
  <si>
    <t>Erwinia pyrifoliae DSM 12163</t>
  </si>
  <si>
    <t>NC_017445.1</t>
  </si>
  <si>
    <t xml:space="preserve">Erwinia sp. Ejp617 </t>
  </si>
  <si>
    <t>NC_010694.1</t>
  </si>
  <si>
    <t xml:space="preserve">Erwinia tasmaniensis Et1/99 </t>
  </si>
  <si>
    <t>NC_017910.1</t>
  </si>
  <si>
    <t xml:space="preserve">Escherichia blattae DSM 4481 </t>
  </si>
  <si>
    <t>NC_012947.1</t>
  </si>
  <si>
    <t xml:space="preserve">Escherichia coli 'BL21-Gold(DE3)pLysS AG' </t>
  </si>
  <si>
    <t>NC_014541.1</t>
  </si>
  <si>
    <t xml:space="preserve">Ferrimonas balearica DSM 9799 </t>
  </si>
  <si>
    <t>NC_017450.1</t>
  </si>
  <si>
    <t xml:space="preserve">Francisella cf. novicida Fx1 </t>
  </si>
  <si>
    <t>NC_023029.1</t>
  </si>
  <si>
    <t>Francisella noatunensis subsp. orientalis LADL</t>
  </si>
  <si>
    <t>NC_010336.1</t>
  </si>
  <si>
    <t>Francisella philomiragia subsp. philomiragia A</t>
  </si>
  <si>
    <t>NC_015696.1</t>
  </si>
  <si>
    <t xml:space="preserve">Francisella sp. TX077308 </t>
  </si>
  <si>
    <t>NC_015460.1</t>
  </si>
  <si>
    <t xml:space="preserve">Gallibacterium anatis UMN179 </t>
  </si>
  <si>
    <t>NC_002940.2</t>
  </si>
  <si>
    <t xml:space="preserve">Haemophilus ducreyi 35000HP </t>
  </si>
  <si>
    <t>NC_007146.2</t>
  </si>
  <si>
    <t xml:space="preserve">Haemophilus influenzae 86-028NP </t>
  </si>
  <si>
    <t>NC_015964.1</t>
  </si>
  <si>
    <t>Haemophilus parainfluenzae T3T1</t>
  </si>
  <si>
    <t>NC_011852.1</t>
  </si>
  <si>
    <t xml:space="preserve">Haemophilus parasuis SH0165 </t>
  </si>
  <si>
    <t>NC_010519.1</t>
  </si>
  <si>
    <t xml:space="preserve">Haemophilus somnus 2336 </t>
  </si>
  <si>
    <t>NC_006512.1</t>
  </si>
  <si>
    <t xml:space="preserve">Idiomarina loihiensis L2TR </t>
  </si>
  <si>
    <t>NC_011283.1</t>
  </si>
  <si>
    <t xml:space="preserve">Klebsiella pneumoniae 342 </t>
  </si>
  <si>
    <t>NC_013850.1</t>
  </si>
  <si>
    <t xml:space="preserve">Klebsiella variicola At-22 </t>
  </si>
  <si>
    <t>NC_022223.1</t>
  </si>
  <si>
    <t xml:space="preserve">Listonella anguillarum M3 </t>
  </si>
  <si>
    <t>NC_021743.1</t>
  </si>
  <si>
    <t>Mannheimia haemolytica D153</t>
  </si>
  <si>
    <t>NC_006300.1</t>
  </si>
  <si>
    <t>Mannheimia succiniciproducens MBEL55E</t>
  </si>
  <si>
    <t>NC_016745.1</t>
  </si>
  <si>
    <t>Oceanimonas sp.</t>
  </si>
  <si>
    <t>NC_017531.1</t>
  </si>
  <si>
    <t>Pantoea ananatis AJ13355</t>
  </si>
  <si>
    <t>NC_014837.1</t>
  </si>
  <si>
    <t xml:space="preserve">Pantoea sp. At-9b </t>
  </si>
  <si>
    <t>NC_014562.1</t>
  </si>
  <si>
    <t xml:space="preserve">Pantoea vagans C9-1 </t>
  </si>
  <si>
    <t>NC_016808.1</t>
  </si>
  <si>
    <t xml:space="preserve">Pasteurella multocida 36950 </t>
  </si>
  <si>
    <t>NC_004547.2</t>
  </si>
  <si>
    <t xml:space="preserve">Pectobacterium atrosepticum SCRI1043 </t>
  </si>
  <si>
    <t>NC_018525.1</t>
  </si>
  <si>
    <t>Pectobacterium carotovorum</t>
  </si>
  <si>
    <t>NC_017845.1</t>
  </si>
  <si>
    <t>Pectobacterium sp. SCC3193</t>
  </si>
  <si>
    <t>NC_013421.1</t>
  </si>
  <si>
    <t xml:space="preserve">Pectobacterium wasabiae WPP163 </t>
  </si>
  <si>
    <t>NC_006370.1</t>
  </si>
  <si>
    <t xml:space="preserve">Photobacterium profundum SS9 </t>
  </si>
  <si>
    <t>NC_022546.1</t>
  </si>
  <si>
    <t>Plautia stali symbiont DNA</t>
  </si>
  <si>
    <t>NC_007481.1</t>
  </si>
  <si>
    <t>Pseudoalteromonas haloplanktis TAC125</t>
  </si>
  <si>
    <t>NC_014803.1</t>
  </si>
  <si>
    <t xml:space="preserve">Pseudoalteromonas sp. SM9913 </t>
  </si>
  <si>
    <t>NC_016818.1</t>
  </si>
  <si>
    <t>Rahnella aquatilis</t>
  </si>
  <si>
    <t>NC_015061.1</t>
  </si>
  <si>
    <t>Rahnella sp.</t>
  </si>
  <si>
    <t>NC_021066.1</t>
  </si>
  <si>
    <t>Raoultella ornithinolytica B6</t>
  </si>
  <si>
    <t>NC_021741.1</t>
  </si>
  <si>
    <t>Serratia liquefaciens ATCC 27592</t>
  </si>
  <si>
    <t>NC_020211.1</t>
  </si>
  <si>
    <t>Serratia marcescens WW4</t>
  </si>
  <si>
    <t>NC_021659.1</t>
  </si>
  <si>
    <t>Serratia plymuthica S13</t>
  </si>
  <si>
    <t>NC_009832.1</t>
  </si>
  <si>
    <t xml:space="preserve">Serratia proteamaculans 568 </t>
  </si>
  <si>
    <t>NC_015566.1</t>
  </si>
  <si>
    <t xml:space="preserve">Serratia sp. AS12 </t>
  </si>
  <si>
    <t>NC_008700.1</t>
  </si>
  <si>
    <t xml:space="preserve">Shewanella amazonensis SB2B </t>
  </si>
  <si>
    <t>NC_017571.1</t>
  </si>
  <si>
    <t xml:space="preserve">Shewanella baltica BA175 </t>
  </si>
  <si>
    <t>NC_007954.1</t>
  </si>
  <si>
    <t>Shewanella denitrificans OS217</t>
  </si>
  <si>
    <t>NC_008345.1</t>
  </si>
  <si>
    <t xml:space="preserve">Shewanella frigidimarina NCIMB 400 </t>
  </si>
  <si>
    <t>NC_010334.1</t>
  </si>
  <si>
    <t xml:space="preserve">Shewanella halifaxensis HAW-EB4 </t>
  </si>
  <si>
    <t>NC_009092.1</t>
  </si>
  <si>
    <t xml:space="preserve">Shewanella loihica PV-4 </t>
  </si>
  <si>
    <t>NC_004347.2</t>
  </si>
  <si>
    <t xml:space="preserve">Shewanella oneidensis MR-1 </t>
  </si>
  <si>
    <t>NC_009901.1</t>
  </si>
  <si>
    <t xml:space="preserve">Shewanella pealeana ATCC 700345 </t>
  </si>
  <si>
    <t>NC_011566.1</t>
  </si>
  <si>
    <t xml:space="preserve">Shewanella piezotolerans WP3 </t>
  </si>
  <si>
    <t>NC_009438.1</t>
  </si>
  <si>
    <t xml:space="preserve">Shewanella putrefaciens CN-32 </t>
  </si>
  <si>
    <t>NC_009831.1</t>
  </si>
  <si>
    <t xml:space="preserve">Shewanella sediminis HAW-EB3 </t>
  </si>
  <si>
    <t>NC_008577.1</t>
  </si>
  <si>
    <t>Shewanella sp. ANA-3  1</t>
  </si>
  <si>
    <t>NC_014012.1</t>
  </si>
  <si>
    <t xml:space="preserve">Shewanella violacea DSS12 </t>
  </si>
  <si>
    <t>NC_010506.1</t>
  </si>
  <si>
    <t xml:space="preserve">Shewanella woodyi ATCC 51908 </t>
  </si>
  <si>
    <t>NC_010658.1</t>
  </si>
  <si>
    <t xml:space="preserve">Shigella boydii CDC 3083-94 </t>
  </si>
  <si>
    <t>NC_022912.1</t>
  </si>
  <si>
    <t>Shigella dysenteriae 1617</t>
  </si>
  <si>
    <t>NC_017328.1</t>
  </si>
  <si>
    <t xml:space="preserve">Shigella flexneri 2002017 </t>
  </si>
  <si>
    <t>NC_016822.1</t>
  </si>
  <si>
    <t>Shigella sonnei 53G</t>
  </si>
  <si>
    <t>NC_007712.1</t>
  </si>
  <si>
    <t xml:space="preserve">Sodalis glossinidius str. 'morsitans' </t>
  </si>
  <si>
    <t>NC_012691.1</t>
  </si>
  <si>
    <t xml:space="preserve">Tolumonas auensis DSM 9187 </t>
  </si>
  <si>
    <t>NC_022349.1</t>
  </si>
  <si>
    <t>Vibrio alginolyticus NBRC 15630 = ATCC 17749</t>
  </si>
  <si>
    <t>NC_015633.1</t>
  </si>
  <si>
    <t xml:space="preserve">Vibrio anguillarum 775 </t>
  </si>
  <si>
    <t>NC_022269.1</t>
  </si>
  <si>
    <t xml:space="preserve">Vibrio campbellii ATCC BAA-1116 </t>
  </si>
  <si>
    <t>NC_016944.1</t>
  </si>
  <si>
    <t xml:space="preserve">Vibrio cholerae IEC224 </t>
  </si>
  <si>
    <t>lipopolysaccharide heptosyltransferase I</t>
  </si>
  <si>
    <t>NC_006840.2</t>
  </si>
  <si>
    <t xml:space="preserve">Vibrio fischeri ES114 </t>
  </si>
  <si>
    <t>NC_016602.1</t>
  </si>
  <si>
    <t xml:space="preserve">Vibrio furnissii NCTC 11218 </t>
  </si>
  <si>
    <t>NC_009783.1</t>
  </si>
  <si>
    <t xml:space="preserve">Vibrio harveyi ATCC BAA-1116 </t>
  </si>
  <si>
    <t>NC_022528.1</t>
  </si>
  <si>
    <t xml:space="preserve">Vibrio nigripulchritudo str. SFn1 </t>
  </si>
  <si>
    <t>NC_021848.1</t>
  </si>
  <si>
    <t>Vibrio parahaemolyticus O1:K33 str. CDC_K4557</t>
  </si>
  <si>
    <t>NC_016613.1</t>
  </si>
  <si>
    <t xml:space="preserve">Vibrio sp. EJY3 </t>
  </si>
  <si>
    <t>NC_011753.2</t>
  </si>
  <si>
    <t>Vibrio splendidus LGP32  1</t>
  </si>
  <si>
    <t>NC_004459.3</t>
  </si>
  <si>
    <t>Vibrio vulnificus CMCP6  I</t>
  </si>
  <si>
    <t>nhac</t>
  </si>
  <si>
    <t>NC_013203.1</t>
  </si>
  <si>
    <t>Actinobacteria</t>
  </si>
  <si>
    <t>NC_016620.1</t>
  </si>
  <si>
    <t>Bacteriovorax marinus SJ</t>
  </si>
  <si>
    <t>Deltaproteobacteria</t>
  </si>
  <si>
    <t>NC_018720.1</t>
  </si>
  <si>
    <t>NC_008536.1</t>
  </si>
  <si>
    <t>Acidobacteria</t>
  </si>
  <si>
    <t>NC_013170.1</t>
  </si>
  <si>
    <t>NC_003454.1</t>
  </si>
  <si>
    <t>Fusobacterium nucleatum subsp. nucleatum ATCC</t>
  </si>
  <si>
    <t>Fusobacteria</t>
  </si>
  <si>
    <t>NC_021281.1</t>
  </si>
  <si>
    <t>Fusobacterium sp. 4_8</t>
  </si>
  <si>
    <t>NC_014644.1</t>
  </si>
  <si>
    <t>NC_014632.1</t>
  </si>
  <si>
    <t>NC_012785.1</t>
  </si>
  <si>
    <t>Kosmotoga olearia TBF 19.5.1</t>
  </si>
  <si>
    <t>Thermotogae</t>
  </si>
  <si>
    <t>NC_012559.1</t>
  </si>
  <si>
    <t>Laribacter hongkongensis HLHK9</t>
  </si>
  <si>
    <t>Betaproteobacteria</t>
  </si>
  <si>
    <t>NC_013192.1</t>
  </si>
  <si>
    <t>NC_016751.1</t>
  </si>
  <si>
    <t>NC_017934.1</t>
  </si>
  <si>
    <t>NC_014246.1</t>
  </si>
  <si>
    <t>NC_014014.1</t>
  </si>
  <si>
    <t>Tenericutes</t>
  </si>
  <si>
    <t>oligoendopeptidase F</t>
  </si>
  <si>
    <t>NC_019949.1</t>
  </si>
  <si>
    <t>Mycoplasma cynos C142</t>
  </si>
  <si>
    <t>NC_014552.1</t>
  </si>
  <si>
    <t>hypothetical lipoprotein</t>
  </si>
  <si>
    <t>NC_005303.2</t>
  </si>
  <si>
    <t>Onion yellows phytoplasma OY-M</t>
  </si>
  <si>
    <t>NC_010003.1</t>
  </si>
  <si>
    <t>NC_013517.1</t>
  </si>
  <si>
    <t>NC_013165.1</t>
  </si>
  <si>
    <t>NC_013515.1</t>
  </si>
  <si>
    <t>Streptobacillus moniliformis DSM 12112</t>
  </si>
  <si>
    <t>NC_011653.1</t>
  </si>
  <si>
    <t>NC_009616.1</t>
  </si>
  <si>
    <t>NC_000853.1</t>
  </si>
  <si>
    <t>NC_013642.1</t>
  </si>
  <si>
    <t>Thermotoga naphthophila RKU-10</t>
  </si>
  <si>
    <t>NC_011978.1</t>
  </si>
  <si>
    <t>NC_009486.1</t>
  </si>
  <si>
    <t>NC_010483.1</t>
  </si>
  <si>
    <t xml:space="preserve">Atopobium parvulum DSM 20469 </t>
  </si>
  <si>
    <t xml:space="preserve">Bifidobacterium asteroides PRL2011 </t>
  </si>
  <si>
    <t xml:space="preserve">Cryptobacterium curtum DSM 15641 </t>
  </si>
  <si>
    <t xml:space="preserve">Gardnerella vaginalis ATCC 14019 </t>
  </si>
  <si>
    <t xml:space="preserve">Ilyobacter polytropus DSM 2926 </t>
  </si>
  <si>
    <t xml:space="preserve">Leptotrichia buccalis C-1013-b </t>
  </si>
  <si>
    <t xml:space="preserve">Marinitoga piezophila KA3 </t>
  </si>
  <si>
    <t xml:space="preserve">Mesotoga prima MesG1.Ag.4.2 </t>
  </si>
  <si>
    <t xml:space="preserve">Mobiluncus curtisii ATCC 43063 </t>
  </si>
  <si>
    <t xml:space="preserve">Mycoplasma crocodyli MP145 </t>
  </si>
  <si>
    <t xml:space="preserve">Mycoplasma fermentans JER </t>
  </si>
  <si>
    <t xml:space="preserve">Petrotoga mobilis SJ95 </t>
  </si>
  <si>
    <t xml:space="preserve">Sebaldella termitidis ATCC 33386 </t>
  </si>
  <si>
    <t xml:space="preserve">Thermosipho africanus TCF52B </t>
  </si>
  <si>
    <t xml:space="preserve">Thermosipho melanesiensis BI429 </t>
  </si>
  <si>
    <t xml:space="preserve">Thermotoga maritima MSB8 </t>
  </si>
  <si>
    <t xml:space="preserve">Thermotoga neapolitana DSM 4359 </t>
  </si>
  <si>
    <t xml:space="preserve">Thermotoga petrophila RKU-1 </t>
  </si>
  <si>
    <t xml:space="preserve">Thermotoga sp. RQ2 </t>
  </si>
  <si>
    <t xml:space="preserve">Slackia heliotrinireducens DSM 20476 </t>
  </si>
  <si>
    <t xml:space="preserve">Candidatus Solibacter usitatus Ellin6076 </t>
  </si>
  <si>
    <t>Riboswitch regulating operon in which the first gene is specified</t>
  </si>
  <si>
    <t>Species name</t>
  </si>
  <si>
    <t>Species highlighted in red colour have not been included in the phylogenetic trees</t>
  </si>
  <si>
    <t>2239482-2239654</t>
  </si>
  <si>
    <t>1680781-1680959</t>
  </si>
  <si>
    <t>1260895-1261077</t>
  </si>
  <si>
    <t>1325682-1325843</t>
  </si>
  <si>
    <t>1166601-1166765</t>
  </si>
  <si>
    <t>3248751-3248933</t>
  </si>
  <si>
    <t>798291-798473</t>
  </si>
  <si>
    <t>947745-947927</t>
  </si>
  <si>
    <t>1964521-1964699</t>
  </si>
  <si>
    <t>747512-747693</t>
  </si>
  <si>
    <t>1208858-1209037</t>
  </si>
  <si>
    <t>3383501-3383682</t>
  </si>
  <si>
    <t>2542261-2542447</t>
  </si>
  <si>
    <t>2878028-2878209</t>
  </si>
  <si>
    <t>1404792-1404984</t>
  </si>
  <si>
    <t>2337972-2338151</t>
  </si>
  <si>
    <t>2856535-2856715</t>
  </si>
  <si>
    <t>2424302-2424492</t>
  </si>
  <si>
    <t>3361560-3361741</t>
  </si>
  <si>
    <t>1988046-1988221</t>
  </si>
  <si>
    <t>840221-840403</t>
  </si>
  <si>
    <t>1679610-1679796</t>
  </si>
  <si>
    <t>1357637-1357818</t>
  </si>
  <si>
    <t>2839566-2839758</t>
  </si>
  <si>
    <t>2821739-2821916</t>
  </si>
  <si>
    <t>1039628-1039821</t>
  </si>
  <si>
    <t>771380-771561</t>
  </si>
  <si>
    <t>1528756-1528942</t>
  </si>
  <si>
    <t>1252042-1252224</t>
  </si>
  <si>
    <t>2155259-2155451</t>
  </si>
  <si>
    <t>3211547-3211738</t>
  </si>
  <si>
    <t>1619231-1619405</t>
  </si>
  <si>
    <t>1819575-1819757</t>
  </si>
  <si>
    <t>3562757-3562930</t>
  </si>
  <si>
    <t>4806724-4806907</t>
  </si>
  <si>
    <t>3554568-3554747</t>
  </si>
  <si>
    <t>3865866-3866070</t>
  </si>
  <si>
    <t>3065137-3065316</t>
  </si>
  <si>
    <t>3561093-3561269</t>
  </si>
  <si>
    <t>1681125-1681303</t>
  </si>
  <si>
    <t>4550525-4550702</t>
  </si>
  <si>
    <t>2305254-2305436</t>
  </si>
  <si>
    <t>2513826-2514010</t>
  </si>
  <si>
    <t>2896420-2896608</t>
  </si>
  <si>
    <t>1386116-1386290</t>
  </si>
  <si>
    <t>1581185-1581364</t>
  </si>
  <si>
    <t>3253010-3253186</t>
  </si>
  <si>
    <t>2207460-2207643</t>
  </si>
  <si>
    <t>2417835-2418011</t>
  </si>
  <si>
    <t>1341998-1342177</t>
  </si>
  <si>
    <t>2617091-2617270</t>
  </si>
  <si>
    <t>4405852-4406041</t>
  </si>
  <si>
    <t>3668878-3669056</t>
  </si>
  <si>
    <t>4489059-4489239</t>
  </si>
  <si>
    <t>919393-919572</t>
  </si>
  <si>
    <t>1429029-1429208</t>
  </si>
  <si>
    <t>898672-898853</t>
  </si>
  <si>
    <t>1733868-1734054</t>
  </si>
  <si>
    <t>1407922-1408103</t>
  </si>
  <si>
    <t>3062070-3062263</t>
  </si>
  <si>
    <t>4089654-4089843</t>
  </si>
  <si>
    <t>1738523-1738709</t>
  </si>
  <si>
    <t>1155695-1155880</t>
  </si>
  <si>
    <t>2994275-2994446</t>
  </si>
  <si>
    <t>1231308-1231491</t>
  </si>
  <si>
    <t>1624248-1624431</t>
  </si>
  <si>
    <t>1177829-1178012</t>
  </si>
  <si>
    <t>1745530-1745713</t>
  </si>
  <si>
    <t>1746312-1746490</t>
  </si>
  <si>
    <t>444204-444386</t>
  </si>
  <si>
    <t>328915-329095</t>
  </si>
  <si>
    <t>318263-318430</t>
  </si>
  <si>
    <t>3801637-3801809</t>
  </si>
  <si>
    <t>704200-704385</t>
  </si>
  <si>
    <t>1278968-1279123</t>
  </si>
  <si>
    <t>831398-831579</t>
  </si>
  <si>
    <t>289790-289966</t>
  </si>
  <si>
    <t>1819638-1819842</t>
  </si>
  <si>
    <t>5599247-5599417</t>
  </si>
  <si>
    <t>5927041-5927207</t>
  </si>
  <si>
    <t>958966-959140</t>
  </si>
  <si>
    <t>3540084-3540252</t>
  </si>
  <si>
    <t>290270-290445</t>
  </si>
  <si>
    <t>467446-467620</t>
  </si>
  <si>
    <t>3451380-3451550</t>
  </si>
  <si>
    <t>3677762-3677929</t>
  </si>
  <si>
    <t>113421-113595</t>
  </si>
  <si>
    <t>613188-613371</t>
  </si>
  <si>
    <t>790589-790764</t>
  </si>
  <si>
    <t>3823466-3823644</t>
  </si>
  <si>
    <t>4381400-4381575</t>
  </si>
  <si>
    <t>2751271-2751449</t>
  </si>
  <si>
    <t>587321-587493</t>
  </si>
  <si>
    <t>1619430-1619606</t>
  </si>
  <si>
    <t>3199366-3199550</t>
  </si>
  <si>
    <t>2176369-2176544</t>
  </si>
  <si>
    <t>2383699-2383875</t>
  </si>
  <si>
    <t>4160208-4160412</t>
  </si>
  <si>
    <t>492684-492857</t>
  </si>
  <si>
    <t>1565499-1565673</t>
  </si>
  <si>
    <t>1785743-1785918</t>
  </si>
  <si>
    <t>2032872-2033048</t>
  </si>
  <si>
    <t>1211225-1211411</t>
  </si>
  <si>
    <t>4789958-4790129</t>
  </si>
  <si>
    <t>690182-690353</t>
  </si>
  <si>
    <t>1547830-1548004</t>
  </si>
  <si>
    <t>3117773-3117942</t>
  </si>
  <si>
    <t>5032934-5033100</t>
  </si>
  <si>
    <t>4791941-4792109</t>
  </si>
  <si>
    <t>4837164-4837338</t>
  </si>
  <si>
    <t>1665226-1665400</t>
  </si>
  <si>
    <t>6104994-6105162</t>
  </si>
  <si>
    <t>955968-956144</t>
  </si>
  <si>
    <t>1544681-1544855</t>
  </si>
  <si>
    <t>1956309-1956467</t>
  </si>
  <si>
    <t>2605439-2605606</t>
  </si>
  <si>
    <t>585855-586030</t>
  </si>
  <si>
    <t>1150716-1150893</t>
  </si>
  <si>
    <t>4244880-4245054</t>
  </si>
  <si>
    <t>1841862-1842044</t>
  </si>
  <si>
    <t>1593278-1593459</t>
  </si>
  <si>
    <t>3573732-3573908</t>
  </si>
  <si>
    <t>2479778-2479959</t>
  </si>
  <si>
    <t>5201192-5201366</t>
  </si>
  <si>
    <t>1425544-1425725</t>
  </si>
  <si>
    <t>1970397-1970572</t>
  </si>
  <si>
    <t>1613869-1614044</t>
  </si>
  <si>
    <t>3437887-3438078</t>
  </si>
  <si>
    <t>2393459-2393635</t>
  </si>
  <si>
    <t>3097683-3097858</t>
  </si>
  <si>
    <t>2965812-2965985</t>
  </si>
  <si>
    <t>1338925-1339100</t>
  </si>
  <si>
    <t>2601392-2601613</t>
  </si>
  <si>
    <t>2445049-2445230</t>
  </si>
  <si>
    <t>1796583-1796773</t>
  </si>
  <si>
    <t>448094-448279</t>
  </si>
  <si>
    <t>194647-194821</t>
  </si>
  <si>
    <t>186765-186939</t>
  </si>
  <si>
    <t>767435-767609</t>
  </si>
  <si>
    <t>179477-179651</t>
  </si>
  <si>
    <t>457218-457384</t>
  </si>
  <si>
    <t>1554426-1554601</t>
  </si>
  <si>
    <t>1641641-1641813</t>
  </si>
  <si>
    <t>3015495-3015665</t>
  </si>
  <si>
    <t>2408530-2408702</t>
  </si>
  <si>
    <t>478527-478704</t>
  </si>
  <si>
    <t>201614-201798</t>
  </si>
  <si>
    <t>2748298-2748473</t>
  </si>
  <si>
    <t>518807-518985</t>
  </si>
  <si>
    <t>216092-216276</t>
  </si>
  <si>
    <t>2963330-2963505</t>
  </si>
  <si>
    <t>984455-984634</t>
  </si>
  <si>
    <t>872892-873072</t>
  </si>
  <si>
    <t>2643762-2643942</t>
  </si>
  <si>
    <t>1991859-1992048</t>
  </si>
  <si>
    <t>941626-941806</t>
  </si>
  <si>
    <t>1618328-1618518</t>
  </si>
  <si>
    <t>1378918-1379108</t>
  </si>
  <si>
    <t>862791-862969</t>
  </si>
  <si>
    <t>3977774-3977952</t>
  </si>
  <si>
    <t>2877885-2878074</t>
  </si>
  <si>
    <t>694514-694685</t>
  </si>
  <si>
    <t>589849-590019</t>
  </si>
  <si>
    <t>1385104-1385245</t>
  </si>
  <si>
    <t>2303713-2303896</t>
  </si>
  <si>
    <t>1883299-1883521</t>
  </si>
  <si>
    <t>624546-624727</t>
  </si>
  <si>
    <t>834692-834862</t>
  </si>
  <si>
    <t>110004-110177</t>
  </si>
  <si>
    <t>838245-838415</t>
  </si>
  <si>
    <t>118061-118234</t>
  </si>
  <si>
    <t>1669758-1669940</t>
  </si>
  <si>
    <t>2073274-2073455</t>
  </si>
  <si>
    <t>1793546-1793717</t>
  </si>
  <si>
    <t>92453-92631</t>
  </si>
  <si>
    <t>1838210-1838385</t>
  </si>
  <si>
    <t>2818786-2818958</t>
  </si>
  <si>
    <t>875667-875840</t>
  </si>
  <si>
    <t>101311-101484</t>
  </si>
  <si>
    <t>962315-962491</t>
  </si>
  <si>
    <t>133436-133611</t>
  </si>
  <si>
    <t>1737898-1738068</t>
  </si>
  <si>
    <t>1004087-1004267</t>
  </si>
  <si>
    <t>101082-101255</t>
  </si>
  <si>
    <t>994827-995002</t>
  </si>
  <si>
    <t>135855-136028</t>
  </si>
  <si>
    <t>1109411-1109592</t>
  </si>
  <si>
    <t>115502-115675</t>
  </si>
  <si>
    <t>871596-871769</t>
  </si>
  <si>
    <t>1859438-1859611</t>
  </si>
  <si>
    <t>99427-99606</t>
  </si>
  <si>
    <t>2850539-2850711</t>
  </si>
  <si>
    <t>1875040-1875215</t>
  </si>
  <si>
    <t>892939-893120</t>
  </si>
  <si>
    <t>728348-728526</t>
  </si>
  <si>
    <t>1686684-1686858</t>
  </si>
  <si>
    <t>118962-119141</t>
  </si>
  <si>
    <t>2905814-2905987</t>
  </si>
  <si>
    <t>1933145-1933320</t>
  </si>
  <si>
    <t>269544-269724</t>
  </si>
  <si>
    <t>213932-214116</t>
  </si>
  <si>
    <t>1118644-1118816</t>
  </si>
  <si>
    <t>55791-55963</t>
  </si>
  <si>
    <t>1875038-1875214</t>
  </si>
  <si>
    <t>447589-447756</t>
  </si>
  <si>
    <t>834774-834949</t>
  </si>
  <si>
    <t>2347260-2347441</t>
  </si>
  <si>
    <t>92678-92845</t>
  </si>
  <si>
    <t>1467742-1467910</t>
  </si>
  <si>
    <t>594501-594676</t>
  </si>
  <si>
    <t>144263-144430</t>
  </si>
  <si>
    <t>1205340-1205514</t>
  </si>
  <si>
    <t>214237-214405</t>
  </si>
  <si>
    <t>231126-231293</t>
  </si>
  <si>
    <t>759773-759945</t>
  </si>
  <si>
    <t>345255-345422</t>
  </si>
  <si>
    <t>211663-211830</t>
  </si>
  <si>
    <t>751482-751654</t>
  </si>
  <si>
    <t>340805-340972</t>
  </si>
  <si>
    <t>803932-804101</t>
  </si>
  <si>
    <t>1749098-1749275</t>
  </si>
  <si>
    <t>901821-901989</t>
  </si>
  <si>
    <t>1913215-1913383</t>
  </si>
  <si>
    <t>1823864-1824031</t>
  </si>
  <si>
    <t>635548-635716</t>
  </si>
  <si>
    <t>1659307-1659476</t>
  </si>
  <si>
    <t>670569-670746</t>
  </si>
  <si>
    <t>1560680-1560848</t>
  </si>
  <si>
    <t>817272-817469</t>
  </si>
  <si>
    <t>778745-778942</t>
  </si>
  <si>
    <t>1829959-1830156</t>
  </si>
  <si>
    <t>737953-738151</t>
  </si>
  <si>
    <t>783564-783761</t>
  </si>
  <si>
    <t>2751883-2752069</t>
  </si>
  <si>
    <t>3925283-3925461</t>
  </si>
  <si>
    <t>768538-768714</t>
  </si>
  <si>
    <t>1156525-1156698</t>
  </si>
  <si>
    <t>1458861-1459034</t>
  </si>
  <si>
    <t>784769-784948</t>
  </si>
  <si>
    <t>277246-277417</t>
  </si>
  <si>
    <t>1093214-1093385</t>
  </si>
  <si>
    <t>1752855-1753037</t>
  </si>
  <si>
    <t>2421165-2421341</t>
  </si>
  <si>
    <t>719836-720007</t>
  </si>
  <si>
    <t>490285-490450</t>
  </si>
  <si>
    <t>987303-987471</t>
  </si>
  <si>
    <t>3368279-3368455</t>
  </si>
  <si>
    <t>4933365-4933566</t>
  </si>
  <si>
    <t>6239561-6239740</t>
  </si>
  <si>
    <t>560734-560935</t>
  </si>
  <si>
    <t>1286533-1286712</t>
  </si>
  <si>
    <t>155806-155982</t>
  </si>
  <si>
    <t>1413948-1414125</t>
  </si>
  <si>
    <t>162135-162315</t>
  </si>
  <si>
    <t>3773053-3773227</t>
  </si>
  <si>
    <t>2368975-2369143</t>
  </si>
  <si>
    <t>3607770-3607949</t>
  </si>
  <si>
    <t>1918846-1919022</t>
  </si>
  <si>
    <t>1167307-1167481</t>
  </si>
  <si>
    <t>2493674-2493871</t>
  </si>
  <si>
    <t>2158272-2158461</t>
  </si>
  <si>
    <t>2178883-2179070</t>
  </si>
  <si>
    <t>3803593-3803773</t>
  </si>
  <si>
    <t>1379442-1379620</t>
  </si>
  <si>
    <t>1434077-1434252</t>
  </si>
  <si>
    <t>1748293-1748468</t>
  </si>
  <si>
    <t>1055409-1055585</t>
  </si>
  <si>
    <t>1295867-1296041</t>
  </si>
  <si>
    <t>1086256-1086435</t>
  </si>
  <si>
    <t>1386732-1386907</t>
  </si>
  <si>
    <t>1558233-1558409</t>
  </si>
  <si>
    <t>1280283-1280458</t>
  </si>
  <si>
    <t>1527540-1527715</t>
  </si>
  <si>
    <t>1289462-1289637</t>
  </si>
  <si>
    <t>2548180-2548356</t>
  </si>
  <si>
    <t>271967-272140</t>
  </si>
  <si>
    <t>1177514-1177693</t>
  </si>
  <si>
    <t>1486035-1486206</t>
  </si>
  <si>
    <t>1400421-1400599</t>
  </si>
  <si>
    <t>1131055-1131227</t>
  </si>
  <si>
    <t>1428628-1428804</t>
  </si>
  <si>
    <t>1145507-1145680</t>
  </si>
  <si>
    <t>1884522-1884692</t>
  </si>
  <si>
    <t>2046405-2046591</t>
  </si>
  <si>
    <t>1413624-1413803</t>
  </si>
  <si>
    <t>372898-373072</t>
  </si>
  <si>
    <t>2200922-2201092</t>
  </si>
  <si>
    <t>1886261-1886439</t>
  </si>
  <si>
    <t>1838049-1838238</t>
  </si>
  <si>
    <t>719320-719498</t>
  </si>
  <si>
    <t>1930427-1930616</t>
  </si>
  <si>
    <t>883175-883353</t>
  </si>
  <si>
    <t>1968874-1969063</t>
  </si>
  <si>
    <t>598082-598273</t>
  </si>
  <si>
    <t>527171-527363</t>
  </si>
  <si>
    <t>1110600-1110789</t>
  </si>
  <si>
    <t>1069288-1069460</t>
  </si>
  <si>
    <t>251484-251652</t>
  </si>
  <si>
    <t>1984543-1984712</t>
  </si>
  <si>
    <t>2861131-2861357</t>
  </si>
  <si>
    <t>2755273-2755497</t>
  </si>
  <si>
    <t>1862074-1862245</t>
  </si>
  <si>
    <t>1764752-1764975</t>
  </si>
  <si>
    <t>2594578-2594749</t>
  </si>
  <si>
    <t>1698863-1699037</t>
  </si>
  <si>
    <t>899177-899351</t>
  </si>
  <si>
    <t>497299-497473</t>
  </si>
  <si>
    <t>2302433-2302616</t>
  </si>
  <si>
    <t>1191485-1191674</t>
  </si>
  <si>
    <t>1006261-1006429</t>
  </si>
  <si>
    <t>4738414-4738659</t>
  </si>
  <si>
    <t>2074691-2074911</t>
  </si>
  <si>
    <t>51839-52032</t>
  </si>
  <si>
    <t>3946317-3946510</t>
  </si>
  <si>
    <t>4222900-4223097</t>
  </si>
  <si>
    <t>421517-421714</t>
  </si>
  <si>
    <t>3648294-3648527</t>
  </si>
  <si>
    <t>3328301-3328526</t>
  </si>
  <si>
    <t>4434585-4434779</t>
  </si>
  <si>
    <t>3448720-3448909</t>
  </si>
  <si>
    <t>356352-356595</t>
  </si>
  <si>
    <t>3647371-3647560</t>
  </si>
  <si>
    <t>903136-903325</t>
  </si>
  <si>
    <t>3490546-3490735</t>
  </si>
  <si>
    <t>3808557-3808790</t>
  </si>
  <si>
    <t>4201581-4201777</t>
  </si>
  <si>
    <t>719645-719822</t>
  </si>
  <si>
    <t>1079072-1079269</t>
  </si>
  <si>
    <t>1861864-1862055</t>
  </si>
  <si>
    <t>8489-8680</t>
  </si>
  <si>
    <t>931664-931856</t>
  </si>
  <si>
    <t>1934735-1934925</t>
  </si>
  <si>
    <t>2375522-2375692</t>
  </si>
  <si>
    <t>41128-41310</t>
  </si>
  <si>
    <t>1124145-1124335</t>
  </si>
  <si>
    <t>992934-993104</t>
  </si>
  <si>
    <t>1392646-1392822</t>
  </si>
  <si>
    <t>1850286-1850463</t>
  </si>
  <si>
    <t>1111983-1112152</t>
  </si>
  <si>
    <t>1413716-1413887</t>
  </si>
  <si>
    <t>1551340-1551517</t>
  </si>
  <si>
    <t>5316321-5316556</t>
  </si>
  <si>
    <t>5138375-5138610</t>
  </si>
  <si>
    <t>2978766-2978941</t>
  </si>
  <si>
    <t>2025144-2025327</t>
  </si>
  <si>
    <t>316889-317080</t>
  </si>
  <si>
    <t>481873-482042</t>
  </si>
  <si>
    <t>1325239-1325416</t>
  </si>
  <si>
    <t>2605039-2605210</t>
  </si>
  <si>
    <t>2540644-2540817</t>
  </si>
  <si>
    <t>4088470-4088662</t>
  </si>
  <si>
    <t>291487-291681</t>
  </si>
  <si>
    <t>3715654-3715846</t>
  </si>
  <si>
    <t>1024798-1024972</t>
  </si>
  <si>
    <t>4451556-4451748</t>
  </si>
  <si>
    <t>4268928-4269121</t>
  </si>
  <si>
    <t>4436375-4436567</t>
  </si>
  <si>
    <t>4360928-4361120</t>
  </si>
  <si>
    <t>3733830-3734021</t>
  </si>
  <si>
    <t>1201127-1201310</t>
  </si>
  <si>
    <t>3172735-3172907</t>
  </si>
  <si>
    <t>1728195-1728389</t>
  </si>
  <si>
    <t>189244-189441</t>
  </si>
  <si>
    <t>1303969-1304141</t>
  </si>
  <si>
    <t>209132-209311</t>
  </si>
  <si>
    <t>1891018-1891190</t>
  </si>
  <si>
    <t>4470365-4470554</t>
  </si>
  <si>
    <t>4461567-4461756</t>
  </si>
  <si>
    <t>3819584-3819816</t>
  </si>
  <si>
    <t>4751616-4751808</t>
  </si>
  <si>
    <t>4808832-4809026</t>
  </si>
  <si>
    <t>4978117-4978311</t>
  </si>
  <si>
    <t>4955718-4955911</t>
  </si>
  <si>
    <t>4950760-4950954</t>
  </si>
  <si>
    <t>754668-754843</t>
  </si>
  <si>
    <t>1428768-1428967</t>
  </si>
  <si>
    <t>4300529-4300703</t>
  </si>
  <si>
    <t>1775010-1775206</t>
  </si>
  <si>
    <t>3570573-3570742</t>
  </si>
  <si>
    <t>3036119-3036316</t>
  </si>
  <si>
    <t>612696-612870</t>
  </si>
  <si>
    <t>3302694-3302910</t>
  </si>
  <si>
    <t>983827-984009</t>
  </si>
  <si>
    <t>3578706-3578927</t>
  </si>
  <si>
    <t>4073646-4073819</t>
  </si>
  <si>
    <t>889835-890011</t>
  </si>
  <si>
    <t>3047231-3047447</t>
  </si>
  <si>
    <t>4124569-4124743</t>
  </si>
  <si>
    <t>3280465-3280661</t>
  </si>
  <si>
    <t>1041892-1042063</t>
  </si>
  <si>
    <t>912567-912749</t>
  </si>
  <si>
    <t>3485105-3485326</t>
  </si>
  <si>
    <t>3998279-3998452</t>
  </si>
  <si>
    <t>4548858-4549038</t>
  </si>
  <si>
    <t>3669813-3670034</t>
  </si>
  <si>
    <t>764945-765119</t>
  </si>
  <si>
    <t>2921596-2921792</t>
  </si>
  <si>
    <t>970236-970411</t>
  </si>
  <si>
    <t>1715988-1716207</t>
  </si>
  <si>
    <t>771199-771373</t>
  </si>
  <si>
    <t>1624467-1624663</t>
  </si>
  <si>
    <t>4070627-4070802</t>
  </si>
  <si>
    <t>1478133-1478351</t>
  </si>
  <si>
    <t>4579353-4579527</t>
  </si>
  <si>
    <t>3963350-3963569</t>
  </si>
  <si>
    <t>4236076-4236272</t>
  </si>
  <si>
    <t>3906396-3906592</t>
  </si>
  <si>
    <t>4397313-4397509</t>
  </si>
  <si>
    <t>4610387-4610583</t>
  </si>
  <si>
    <t>3728538-3728734</t>
  </si>
  <si>
    <t>2356155-2356325</t>
  </si>
  <si>
    <t>1944443-1944621</t>
  </si>
  <si>
    <t>207381-207563</t>
  </si>
  <si>
    <t>2979087-2979262</t>
  </si>
  <si>
    <t>2025228-2025411</t>
  </si>
  <si>
    <t>2731646-2731824</t>
  </si>
  <si>
    <t>884980-885160</t>
  </si>
  <si>
    <t>414267-414444</t>
  </si>
  <si>
    <t>1195994-1196176</t>
  </si>
  <si>
    <t>232104-232276</t>
  </si>
  <si>
    <t>364923-365097</t>
  </si>
  <si>
    <t>1833896-1834079</t>
  </si>
  <si>
    <t>3263382-3263559</t>
  </si>
  <si>
    <t>1648690-1648872</t>
  </si>
  <si>
    <t>3751076-3751254</t>
  </si>
  <si>
    <t>1841850-1842030</t>
  </si>
  <si>
    <t>3230067-3230238</t>
  </si>
  <si>
    <t>2443631-2443814</t>
  </si>
  <si>
    <t>11248-11426</t>
  </si>
  <si>
    <t>1706243-1706423</t>
  </si>
  <si>
    <t>3108748-3108926</t>
  </si>
  <si>
    <t>1246418-1246598</t>
  </si>
  <si>
    <t>308011-308188</t>
  </si>
  <si>
    <t>2174996-2175173</t>
  </si>
  <si>
    <t>1373591-1373770</t>
  </si>
  <si>
    <t>3027782-3027960</t>
  </si>
  <si>
    <t>592745-592909</t>
  </si>
  <si>
    <t>1724917-1725087</t>
  </si>
  <si>
    <t>2067612-2067790</t>
  </si>
  <si>
    <t>8773219-8773413</t>
  </si>
  <si>
    <t>1436418-1436582</t>
  </si>
  <si>
    <t>361027-361206</t>
  </si>
  <si>
    <t>351301-351480</t>
  </si>
  <si>
    <t>895878-896069</t>
  </si>
  <si>
    <t>1832330-1832507</t>
  </si>
  <si>
    <t>124208-124382</t>
  </si>
  <si>
    <t>2131833-2132008</t>
  </si>
  <si>
    <t>1437569-1437744</t>
  </si>
  <si>
    <t>589077-589253</t>
  </si>
  <si>
    <t>1163155-1163321</t>
  </si>
  <si>
    <t>1505814-1505991</t>
  </si>
  <si>
    <t>728265-728376</t>
  </si>
  <si>
    <t>264942-265106</t>
  </si>
  <si>
    <t>245512-245684</t>
  </si>
  <si>
    <t>661482-661652</t>
  </si>
  <si>
    <t>1311045-1311224</t>
  </si>
  <si>
    <t>3136430-3136609</t>
  </si>
  <si>
    <t>2437268-2437431</t>
  </si>
  <si>
    <t>3123525-3123690</t>
  </si>
  <si>
    <t>682427-682595</t>
  </si>
  <si>
    <t>667642-667814</t>
  </si>
  <si>
    <t>164726-164903</t>
  </si>
  <si>
    <t>1858268-1858445</t>
  </si>
  <si>
    <t>1519073-1519251</t>
  </si>
  <si>
    <t>1305416-1305595</t>
  </si>
  <si>
    <t>961986-962164</t>
  </si>
  <si>
    <t>1281812-1281991</t>
  </si>
  <si>
    <t>1426182-1426360</t>
  </si>
  <si>
    <t>Location of Riboswitch</t>
  </si>
  <si>
    <t>Location of Gene</t>
  </si>
  <si>
    <t>2238207-2239206</t>
  </si>
  <si>
    <t>1679887-1680685</t>
  </si>
  <si>
    <t>1259251-1260832</t>
  </si>
  <si>
    <t>1324788-1325562</t>
  </si>
  <si>
    <t>1166873-1167632</t>
  </si>
  <si>
    <t>3247425-3248421</t>
  </si>
  <si>
    <t>798624-799467</t>
  </si>
  <si>
    <t>946183-947563</t>
  </si>
  <si>
    <t>1964748-1966269</t>
  </si>
  <si>
    <t>747803-749216</t>
  </si>
  <si>
    <t>1209162-1210392</t>
  </si>
  <si>
    <t>3383882-3385253</t>
  </si>
  <si>
    <t>2542646-2543876</t>
  </si>
  <si>
    <t>2876530-2877847</t>
  </si>
  <si>
    <t>1403212-1404679</t>
  </si>
  <si>
    <t>2336616-2337846</t>
  </si>
  <si>
    <t>2855023-2856427</t>
  </si>
  <si>
    <t>2424647-2425535</t>
  </si>
  <si>
    <t>3360073-3361315</t>
  </si>
  <si>
    <t>1988337-1989672</t>
  </si>
  <si>
    <t>838648-840073</t>
  </si>
  <si>
    <t>1678180-1679410</t>
  </si>
  <si>
    <t>1357998-1359315</t>
  </si>
  <si>
    <t>2839870-2841337</t>
  </si>
  <si>
    <t>2822052-2823282</t>
  </si>
  <si>
    <t>1039920-1041411</t>
  </si>
  <si>
    <t>769814-771230</t>
  </si>
  <si>
    <t>1527299-1528532</t>
  </si>
  <si>
    <t>1252511-1253828</t>
  </si>
  <si>
    <t>2155555-2157022</t>
  </si>
  <si>
    <t>3210183-3211422</t>
  </si>
  <si>
    <t>1619526-1620846</t>
  </si>
  <si>
    <t>1818515-1819403</t>
  </si>
  <si>
    <t>3561058-3562609</t>
  </si>
  <si>
    <t>4805781-4806621</t>
  </si>
  <si>
    <t>3553188-3554469</t>
  </si>
  <si>
    <t>3864147-3865722</t>
  </si>
  <si>
    <t>3063760-3064990</t>
  </si>
  <si>
    <t>3559574-3560978</t>
  </si>
  <si>
    <t>1681430-1682318</t>
  </si>
  <si>
    <t>4549150-4550383</t>
  </si>
  <si>
    <t>2303778-2305107</t>
  </si>
  <si>
    <t>2514112-2515552</t>
  </si>
  <si>
    <t>2895025-2896270</t>
  </si>
  <si>
    <t>1386380-1387703</t>
  </si>
  <si>
    <t>1580168-1581056</t>
  </si>
  <si>
    <t>3251338-3252886</t>
  </si>
  <si>
    <t>2207750-2208638</t>
  </si>
  <si>
    <t>2416362-2417697</t>
  </si>
  <si>
    <t>1342310-1343876</t>
  </si>
  <si>
    <t>2617398-2618286</t>
  </si>
  <si>
    <t>4404254-4405745</t>
  </si>
  <si>
    <t>3667517-3668744</t>
  </si>
  <si>
    <t>4488063-4488909</t>
  </si>
  <si>
    <t>918040-919267</t>
  </si>
  <si>
    <t>1427515-1428925</t>
  </si>
  <si>
    <t>897100-898525</t>
  </si>
  <si>
    <t>1732435-1733665</t>
  </si>
  <si>
    <t>1408283-1409600</t>
  </si>
  <si>
    <t>3062375-3063842</t>
  </si>
  <si>
    <t>4088851-4089562</t>
  </si>
  <si>
    <t>1738940-1740182</t>
  </si>
  <si>
    <t>1154132-1155581</t>
  </si>
  <si>
    <t>2993193-2994081</t>
  </si>
  <si>
    <t>1230184-1231186</t>
  </si>
  <si>
    <t>1624552-1625554</t>
  </si>
  <si>
    <t>1176705-1177707</t>
  </si>
  <si>
    <t>1744401-1745403</t>
  </si>
  <si>
    <t>1744871-1746424</t>
  </si>
  <si>
    <t>444520-445363</t>
  </si>
  <si>
    <t>329193-330936</t>
  </si>
  <si>
    <t>318508-319384</t>
  </si>
  <si>
    <t>3801900-3802761</t>
  </si>
  <si>
    <t>704479-705775</t>
  </si>
  <si>
    <t>1277563-1278865</t>
  </si>
  <si>
    <t>831724-832561</t>
  </si>
  <si>
    <t>288202-289666</t>
  </si>
  <si>
    <t>1818812-1819538</t>
  </si>
  <si>
    <t>5597635-5598931</t>
  </si>
  <si>
    <t>5926025-5926895</t>
  </si>
  <si>
    <t>957389-958814</t>
  </si>
  <si>
    <t>3538718-3539921</t>
  </si>
  <si>
    <t>290575-292039</t>
  </si>
  <si>
    <t>467781-469548</t>
  </si>
  <si>
    <t>3449872-3451168</t>
  </si>
  <si>
    <t>3676752-3677625</t>
  </si>
  <si>
    <t>113900-115619</t>
  </si>
  <si>
    <t>612213-613095</t>
  </si>
  <si>
    <t>790979-792173</t>
  </si>
  <si>
    <t>3822493-3823381</t>
  </si>
  <si>
    <t>4381706-4383170</t>
  </si>
  <si>
    <t>2751696-2752578</t>
  </si>
  <si>
    <t>587722-588922</t>
  </si>
  <si>
    <t>1619725-1621183</t>
  </si>
  <si>
    <t>3199735-3200620</t>
  </si>
  <si>
    <t>2176657-2178196</t>
  </si>
  <si>
    <t>2382111-2383575</t>
  </si>
  <si>
    <t>4158905-4160108</t>
  </si>
  <si>
    <t>493003-494302</t>
  </si>
  <si>
    <t>1563906-1565334</t>
  </si>
  <si>
    <t>1783857-1785612</t>
  </si>
  <si>
    <t>2033156-2034026</t>
  </si>
  <si>
    <t>1211541-1212741</t>
  </si>
  <si>
    <t>4790224-4791304</t>
  </si>
  <si>
    <t>690484-691780</t>
  </si>
  <si>
    <t>1546234-1547704</t>
  </si>
  <si>
    <t>3115892-3117608</t>
  </si>
  <si>
    <t>5031933-5032797</t>
  </si>
  <si>
    <t>4790395-4791691</t>
  </si>
  <si>
    <t>4837543-4838977</t>
  </si>
  <si>
    <t>1665570-1666455</t>
  </si>
  <si>
    <t>6103421-6104717</t>
  </si>
  <si>
    <t>954311-955811</t>
  </si>
  <si>
    <t>1544236-1544617</t>
  </si>
  <si>
    <t>1955249-1956143</t>
  </si>
  <si>
    <t>2604061-2605360</t>
  </si>
  <si>
    <t>586173-587934</t>
  </si>
  <si>
    <t>1151062-1152061</t>
  </si>
  <si>
    <t>4243503-4244754</t>
  </si>
  <si>
    <t>1842172-1843021</t>
  </si>
  <si>
    <t>1593576-1594431</t>
  </si>
  <si>
    <t>3572280-3573531</t>
  </si>
  <si>
    <t>2480081-2480930</t>
  </si>
  <si>
    <t>5199700-5200951</t>
  </si>
  <si>
    <t>1425847-1426696</t>
  </si>
  <si>
    <t>1970654-1971545</t>
  </si>
  <si>
    <t>1612354-1613758</t>
  </si>
  <si>
    <t>3436435-3437770</t>
  </si>
  <si>
    <t>2393754-2394630</t>
  </si>
  <si>
    <t>3096706-3097597</t>
  </si>
  <si>
    <t>2966304-2967180</t>
  </si>
  <si>
    <t>1337038-1338802</t>
  </si>
  <si>
    <t>2599954-2601301</t>
  </si>
  <si>
    <t>2444035-2444875</t>
  </si>
  <si>
    <t>1796874-1798437</t>
  </si>
  <si>
    <t>448400-449204</t>
  </si>
  <si>
    <t>192868-194452</t>
  </si>
  <si>
    <t>185034-186627</t>
  </si>
  <si>
    <t>767858-769454</t>
  </si>
  <si>
    <t>178211-178586</t>
  </si>
  <si>
    <t>457445-459059</t>
  </si>
  <si>
    <t>1554760-1555843</t>
  </si>
  <si>
    <t>1640611-1641538</t>
  </si>
  <si>
    <t>3015806-3016805</t>
  </si>
  <si>
    <t>2407516-2408407</t>
  </si>
  <si>
    <t>478817-480017</t>
  </si>
  <si>
    <t>201928-203413</t>
  </si>
  <si>
    <t>2748580-2750164</t>
  </si>
  <si>
    <t>519098-520298</t>
  </si>
  <si>
    <t>218009-218192</t>
  </si>
  <si>
    <t>2963610-2965194</t>
  </si>
  <si>
    <t>982938-984363</t>
  </si>
  <si>
    <t>871390-872815</t>
  </si>
  <si>
    <t>2642426-2643650</t>
  </si>
  <si>
    <t>1992205-1993678</t>
  </si>
  <si>
    <t>941916-943143</t>
  </si>
  <si>
    <t>1616721-1618194</t>
  </si>
  <si>
    <t>1379224-1380457</t>
  </si>
  <si>
    <t>861142-862684</t>
  </si>
  <si>
    <t>3978071-3978965</t>
  </si>
  <si>
    <t>2876196-2877750</t>
  </si>
  <si>
    <t>694775-695570</t>
  </si>
  <si>
    <t>590135-591449</t>
  </si>
  <si>
    <t>1383018-1383720</t>
  </si>
  <si>
    <t>2304000-2304804</t>
  </si>
  <si>
    <t>1883679-1884993</t>
  </si>
  <si>
    <t>624855-626102</t>
  </si>
  <si>
    <t>834953-836260</t>
  </si>
  <si>
    <t>108280-109893</t>
  </si>
  <si>
    <t>838506-839817</t>
  </si>
  <si>
    <t>116336-117950</t>
  </si>
  <si>
    <t>1668140-1669640</t>
  </si>
  <si>
    <t>2071541-2072849</t>
  </si>
  <si>
    <t>1791965-1793450</t>
  </si>
  <si>
    <t>91007-92354</t>
  </si>
  <si>
    <t>1836118-1837573</t>
  </si>
  <si>
    <t>2819070-2820669</t>
  </si>
  <si>
    <t>875927-877238</t>
  </si>
  <si>
    <t>99586-101200</t>
  </si>
  <si>
    <t>961485-962199</t>
  </si>
  <si>
    <t>131732-133316</t>
  </si>
  <si>
    <t>1736317-1737808</t>
  </si>
  <si>
    <t>1004357-1005677</t>
  </si>
  <si>
    <t>99353-100967</t>
  </si>
  <si>
    <t>995094-996411</t>
  </si>
  <si>
    <t>134135-135749</t>
  </si>
  <si>
    <t>1108015-1109320</t>
  </si>
  <si>
    <t>113773-115387</t>
  </si>
  <si>
    <t>870195-871509</t>
  </si>
  <si>
    <t>1857713-1859327</t>
  </si>
  <si>
    <t>97981-99328</t>
  </si>
  <si>
    <t>2850814-2852422</t>
  </si>
  <si>
    <t>1873196-1874651</t>
  </si>
  <si>
    <t>893263-894715</t>
  </si>
  <si>
    <t>728605-729931</t>
  </si>
  <si>
    <t>1685080-1686556</t>
  </si>
  <si>
    <t>117517-118861</t>
  </si>
  <si>
    <t>2906084-2907692</t>
  </si>
  <si>
    <t>1931113-1932577</t>
  </si>
  <si>
    <t>269834-271280</t>
  </si>
  <si>
    <t>214227-215679</t>
  </si>
  <si>
    <t>1117084-1118545</t>
  </si>
  <si>
    <t>56070-57366</t>
  </si>
  <si>
    <t>1875289-1876753</t>
  </si>
  <si>
    <t>447844-449416</t>
  </si>
  <si>
    <t>835049-835943</t>
  </si>
  <si>
    <t>2347599-2349066</t>
  </si>
  <si>
    <t>92923-94036</t>
  </si>
  <si>
    <t>1466218-1467658</t>
  </si>
  <si>
    <t>594757-596059</t>
  </si>
  <si>
    <t>144508-145621</t>
  </si>
  <si>
    <t>1203923-1205225</t>
  </si>
  <si>
    <t>214479-215919</t>
  </si>
  <si>
    <t>231370-232483</t>
  </si>
  <si>
    <t>760074-761370</t>
  </si>
  <si>
    <t>345504-346944</t>
  </si>
  <si>
    <t>211907-213020</t>
  </si>
  <si>
    <t>751783-753082</t>
  </si>
  <si>
    <t>341054-342494</t>
  </si>
  <si>
    <t>804178-805291</t>
  </si>
  <si>
    <t>1749359-1750661</t>
  </si>
  <si>
    <t>902070-903510</t>
  </si>
  <si>
    <t>1912004-1913117</t>
  </si>
  <si>
    <t>1822350-1823790</t>
  </si>
  <si>
    <t>635799-637092</t>
  </si>
  <si>
    <t>1658116-1659229</t>
  </si>
  <si>
    <t>669182-670484</t>
  </si>
  <si>
    <t>1559158-1560598</t>
  </si>
  <si>
    <t>815720-817180</t>
  </si>
  <si>
    <t>777146-778653</t>
  </si>
  <si>
    <t>1830245-1831706</t>
  </si>
  <si>
    <t>736400-737861</t>
  </si>
  <si>
    <t>782012-783473</t>
  </si>
  <si>
    <t>2752223-2753045</t>
  </si>
  <si>
    <t>3923924-3925136</t>
  </si>
  <si>
    <t>768796-770260</t>
  </si>
  <si>
    <t>1156769-1157993</t>
  </si>
  <si>
    <t>1456578-1457115</t>
  </si>
  <si>
    <t>783659-784661</t>
  </si>
  <si>
    <t>277641-279237</t>
  </si>
  <si>
    <t>1093471-1094275</t>
  </si>
  <si>
    <t>1753140-1754028</t>
  </si>
  <si>
    <t>2419449-2421018</t>
  </si>
  <si>
    <t>720062-721346</t>
  </si>
  <si>
    <t>489286-490174</t>
  </si>
  <si>
    <t>986259-987162</t>
  </si>
  <si>
    <t>3366584-3368213</t>
  </si>
  <si>
    <t>4933700-4935167</t>
  </si>
  <si>
    <t>6239853-6241305</t>
  </si>
  <si>
    <t>561069-562536</t>
  </si>
  <si>
    <t>1284962-1286420</t>
  </si>
  <si>
    <t>156083-157484</t>
  </si>
  <si>
    <t>1412382-1413834</t>
  </si>
  <si>
    <t>162430-163810</t>
  </si>
  <si>
    <t>3773399-3774401</t>
  </si>
  <si>
    <t>2367699-2368893</t>
  </si>
  <si>
    <t>3606234-3607641</t>
  </si>
  <si>
    <t>1919165-1920896</t>
  </si>
  <si>
    <t>1167626-1168517</t>
  </si>
  <si>
    <t>2492421-2493507</t>
  </si>
  <si>
    <t>2157070-2158150</t>
  </si>
  <si>
    <t>2179185-2180021</t>
  </si>
  <si>
    <t>3802043-3803500</t>
  </si>
  <si>
    <t>1379712-1380944</t>
  </si>
  <si>
    <t>1434333-1435539</t>
  </si>
  <si>
    <t>1746655-1748148</t>
  </si>
  <si>
    <t>1055670-1056873</t>
  </si>
  <si>
    <t>1294285-1295773</t>
  </si>
  <si>
    <t>1086488-1087721</t>
  </si>
  <si>
    <t>1385023-1386526</t>
  </si>
  <si>
    <t>1556948-1558151</t>
  </si>
  <si>
    <t>1280617-1282111</t>
  </si>
  <si>
    <t>1527800-1529003</t>
  </si>
  <si>
    <t>1289875-1291369</t>
  </si>
  <si>
    <t>2548566-2549643</t>
  </si>
  <si>
    <t>270272-271769</t>
  </si>
  <si>
    <t>1177897-1178884</t>
  </si>
  <si>
    <t>1484390-1485899</t>
  </si>
  <si>
    <t>1399129-1400338</t>
  </si>
  <si>
    <t>1131438-1132929</t>
  </si>
  <si>
    <t>1427340-1428543</t>
  </si>
  <si>
    <t>1145877-1147374</t>
  </si>
  <si>
    <t>1883183-1884437</t>
  </si>
  <si>
    <t>2045414-2046269</t>
  </si>
  <si>
    <t>1412203-1413538</t>
  </si>
  <si>
    <t>373172-374081</t>
  </si>
  <si>
    <t>2201210-2202809</t>
  </si>
  <si>
    <t>1886638-1888474</t>
  </si>
  <si>
    <t>1838361-1839699</t>
  </si>
  <si>
    <t>719616-721052</t>
  </si>
  <si>
    <t>1930740-1932077</t>
  </si>
  <si>
    <t>883468-883855</t>
  </si>
  <si>
    <t>1969186-1970524</t>
  </si>
  <si>
    <t>596627-597965</t>
  </si>
  <si>
    <t>525716-527054</t>
  </si>
  <si>
    <t>1110920-1112249</t>
  </si>
  <si>
    <t>1069536-1070334</t>
  </si>
  <si>
    <t>249879-251355</t>
  </si>
  <si>
    <t>1984799-1986379</t>
  </si>
  <si>
    <t>2861448-2862800</t>
  </si>
  <si>
    <t>2755586-2756939</t>
  </si>
  <si>
    <t>1862331-1863912</t>
  </si>
  <si>
    <t>1763309-1764661</t>
  </si>
  <si>
    <t>2592908-2594489</t>
  </si>
  <si>
    <t>1699130-1700663</t>
  </si>
  <si>
    <t>899449-900979</t>
  </si>
  <si>
    <t>494874-497234</t>
  </si>
  <si>
    <t>2300761-2302348</t>
  </si>
  <si>
    <t>1190035-1191388</t>
  </si>
  <si>
    <t>1004600-1006145</t>
  </si>
  <si>
    <t>4737490-4738240</t>
  </si>
  <si>
    <t>2075059-2076430</t>
  </si>
  <si>
    <t>50372-51725</t>
  </si>
  <si>
    <t>3946623-3947976</t>
  </si>
  <si>
    <t>4223214-4224579</t>
  </si>
  <si>
    <t>420033-421398</t>
  </si>
  <si>
    <t>3648710-3650060</t>
  </si>
  <si>
    <t>3326859-3328209</t>
  </si>
  <si>
    <t>4434864-4436214</t>
  </si>
  <si>
    <t>3449003-3450356</t>
  </si>
  <si>
    <t>354901-356254</t>
  </si>
  <si>
    <t>3647653-3649006</t>
  </si>
  <si>
    <t>903418-904771</t>
  </si>
  <si>
    <t>3490828-3492181</t>
  </si>
  <si>
    <t>3808897-3810262</t>
  </si>
  <si>
    <t>4201868-4203218</t>
  </si>
  <si>
    <t>719895-721278</t>
  </si>
  <si>
    <t>1079349-1080936</t>
  </si>
  <si>
    <t>1860444-1861800</t>
  </si>
  <si>
    <t>7067-8424</t>
  </si>
  <si>
    <t>931920-933276</t>
  </si>
  <si>
    <t>1933312-1934671</t>
  </si>
  <si>
    <t>2374086-2375439</t>
  </si>
  <si>
    <t>39508-41044</t>
  </si>
  <si>
    <t>1122684-1124040</t>
  </si>
  <si>
    <t>993229-994770</t>
  </si>
  <si>
    <t>1392840-1394400</t>
  </si>
  <si>
    <t>1848704-1850225</t>
  </si>
  <si>
    <t>1112280-1113807</t>
  </si>
  <si>
    <t>1413974-1415522</t>
  </si>
  <si>
    <t>1549903-1551244</t>
  </si>
  <si>
    <t>5316736-5318085</t>
  </si>
  <si>
    <t>5138790-5140139</t>
  </si>
  <si>
    <t>2979050-2980403</t>
  </si>
  <si>
    <t>2023425-2025036</t>
  </si>
  <si>
    <t>317178-318531</t>
  </si>
  <si>
    <t>480218-481751</t>
  </si>
  <si>
    <t>1323611-1325150</t>
  </si>
  <si>
    <t>2605278-2606616</t>
  </si>
  <si>
    <t>2539022-2540525</t>
  </si>
  <si>
    <t>4088772-4090125</t>
  </si>
  <si>
    <t>291794-293150</t>
  </si>
  <si>
    <t>3715959-3717312</t>
  </si>
  <si>
    <t>1023183-1024707</t>
  </si>
  <si>
    <t>4451862-4453239</t>
  </si>
  <si>
    <t>4269239-4270616</t>
  </si>
  <si>
    <t>4436682-4438059</t>
  </si>
  <si>
    <t>4361235-4362612</t>
  </si>
  <si>
    <t>3734129-3735509</t>
  </si>
  <si>
    <t>1201504-1203004</t>
  </si>
  <si>
    <t>3172989-3174573</t>
  </si>
  <si>
    <t>1728499-1729855</t>
  </si>
  <si>
    <t>188206-189091</t>
  </si>
  <si>
    <t>1305584-1306328</t>
  </si>
  <si>
    <t>208119-209004</t>
  </si>
  <si>
    <t>1888815-1889574</t>
  </si>
  <si>
    <t>4470660-4472049</t>
  </si>
  <si>
    <t>4461862-4463251</t>
  </si>
  <si>
    <t>3819990-3821340</t>
  </si>
  <si>
    <t>4751916-4753284</t>
  </si>
  <si>
    <t>4809133-4810501</t>
  </si>
  <si>
    <t>4978420-4979788</t>
  </si>
  <si>
    <t>4956020-4957388</t>
  </si>
  <si>
    <t>4951063-4952431</t>
  </si>
  <si>
    <t>754981-756340</t>
  </si>
  <si>
    <t>1429043-1430606</t>
  </si>
  <si>
    <t>4299022-4300378</t>
  </si>
  <si>
    <t>1775294-1776854</t>
  </si>
  <si>
    <t>3569044-3570394</t>
  </si>
  <si>
    <t>3034480-3036055</t>
  </si>
  <si>
    <t>613004-614384</t>
  </si>
  <si>
    <t>3301053-3302610</t>
  </si>
  <si>
    <t>984153-985539</t>
  </si>
  <si>
    <t>3577045-3578626</t>
  </si>
  <si>
    <t>4071980-4073564</t>
  </si>
  <si>
    <t>890140-891499</t>
  </si>
  <si>
    <t>3045586-3047152</t>
  </si>
  <si>
    <t>4123069-4124425</t>
  </si>
  <si>
    <t>3278826-3280385</t>
  </si>
  <si>
    <t>1042149-1043730</t>
  </si>
  <si>
    <t>912894-914265</t>
  </si>
  <si>
    <t>3483445-3485026</t>
  </si>
  <si>
    <t>3996612-3998196</t>
  </si>
  <si>
    <t>4547358-4548723</t>
  </si>
  <si>
    <t>3668161-3669733</t>
  </si>
  <si>
    <t>765269-766625</t>
  </si>
  <si>
    <t>2919946-2921515</t>
  </si>
  <si>
    <t>970545-971898</t>
  </si>
  <si>
    <t>1716288-1717854</t>
  </si>
  <si>
    <t>771516-772872</t>
  </si>
  <si>
    <t>1624742-1626311</t>
  </si>
  <si>
    <t>4069129-4070506</t>
  </si>
  <si>
    <t>1478429-1479998</t>
  </si>
  <si>
    <t>4579662-4581015</t>
  </si>
  <si>
    <t>3961668-3963243</t>
  </si>
  <si>
    <t>4234634-4235984</t>
  </si>
  <si>
    <t>3907042-3908032</t>
  </si>
  <si>
    <t>4397600-4398950</t>
  </si>
  <si>
    <t>4608945-4610295</t>
  </si>
  <si>
    <t>3728843-3730208</t>
  </si>
  <si>
    <t>2356402-2357758</t>
  </si>
  <si>
    <t>1944722-1946075</t>
  </si>
  <si>
    <t>207672-209274</t>
  </si>
  <si>
    <t>2979371-2980724</t>
  </si>
  <si>
    <t>2023509-2025120</t>
  </si>
  <si>
    <t>2730169-2731522</t>
  </si>
  <si>
    <t>883268-884870</t>
  </si>
  <si>
    <t>412800-414156</t>
  </si>
  <si>
    <t>1196291-1197893</t>
  </si>
  <si>
    <t>230807-231875</t>
  </si>
  <si>
    <t>363504-364857</t>
  </si>
  <si>
    <t>1832227-1833814</t>
  </si>
  <si>
    <t>3263666-3265013</t>
  </si>
  <si>
    <t>1648983-1650579</t>
  </si>
  <si>
    <t>3751377-3752730</t>
  </si>
  <si>
    <t>1842139-1843741</t>
  </si>
  <si>
    <t>3230294-3231728</t>
  </si>
  <si>
    <t>2441900-2443532</t>
  </si>
  <si>
    <t>9792-11145</t>
  </si>
  <si>
    <t>1704527-1706129</t>
  </si>
  <si>
    <t>3109025-3110378</t>
  </si>
  <si>
    <t>1246707-1248309</t>
  </si>
  <si>
    <t>306533-307901</t>
  </si>
  <si>
    <t>2173290-2174892</t>
  </si>
  <si>
    <t>1373877-1375478</t>
  </si>
  <si>
    <t>3028081-3029430</t>
  </si>
  <si>
    <t>592940-594245</t>
  </si>
  <si>
    <t>1725158-1726514</t>
  </si>
  <si>
    <t>2067886-2069362</t>
  </si>
  <si>
    <t>8772135-8773155</t>
  </si>
  <si>
    <t>1436641-1438240</t>
  </si>
  <si>
    <t>360542-360929</t>
  </si>
  <si>
    <t>351577-351964</t>
  </si>
  <si>
    <t>896120-897569</t>
  </si>
  <si>
    <t>1832687-1834417</t>
  </si>
  <si>
    <t>123155-124124</t>
  </si>
  <si>
    <t>2132099-2133698</t>
  </si>
  <si>
    <t>1435774-1437085</t>
  </si>
  <si>
    <t>587998-588967</t>
  </si>
  <si>
    <t>1163399-1164365</t>
  </si>
  <si>
    <t>1506085-1506952</t>
  </si>
  <si>
    <t>726287-728129</t>
  </si>
  <si>
    <t>265175-267020</t>
  </si>
  <si>
    <t>245803-248590</t>
  </si>
  <si>
    <t>659719-661450</t>
  </si>
  <si>
    <t>1310000-1310972</t>
  </si>
  <si>
    <t>3135033-3136341</t>
  </si>
  <si>
    <t>2436366-2437206</t>
  </si>
  <si>
    <t>3122164-3123463</t>
  </si>
  <si>
    <t>682658-684236</t>
  </si>
  <si>
    <t>667880-669413</t>
  </si>
  <si>
    <t>164972-165941</t>
  </si>
  <si>
    <t>1858514-1859477</t>
  </si>
  <si>
    <t>1518007-1518991</t>
  </si>
  <si>
    <t>1305682-1306660</t>
  </si>
  <si>
    <t>962253-963231</t>
  </si>
  <si>
    <t>1282078-1283056</t>
  </si>
  <si>
    <t>1425116-1426094</t>
  </si>
  <si>
    <t>Strand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name val="Times"/>
      <family val="1"/>
    </font>
    <font>
      <b/>
      <i/>
      <sz val="11"/>
      <color theme="1"/>
      <name val="Times"/>
      <family val="1"/>
    </font>
    <font>
      <b/>
      <sz val="11"/>
      <color theme="1"/>
      <name val="Times"/>
      <family val="1"/>
    </font>
    <font>
      <sz val="11"/>
      <color theme="1"/>
      <name val="Times"/>
      <family val="1"/>
    </font>
    <font>
      <i/>
      <sz val="11"/>
      <color theme="1"/>
      <name val="Times"/>
      <family val="1"/>
    </font>
    <font>
      <sz val="11"/>
      <color rgb="FFFF0000"/>
      <name val="Times"/>
      <family val="1"/>
    </font>
    <font>
      <i/>
      <sz val="11"/>
      <color rgb="FFFF0000"/>
      <name val="Times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 applyFill="1"/>
    <xf numFmtId="0" fontId="7" fillId="0" borderId="0" xfId="0" applyFont="1" applyFill="1" applyAlignment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0" borderId="0" xfId="0" applyFont="1"/>
    <xf numFmtId="0" fontId="5" fillId="0" borderId="0" xfId="0" applyFont="1" applyAlignment="1"/>
    <xf numFmtId="0" fontId="4" fillId="3" borderId="0" xfId="0" applyFont="1" applyFill="1"/>
    <xf numFmtId="0" fontId="5" fillId="3" borderId="0" xfId="0" applyFont="1" applyFill="1" applyAlignment="1"/>
    <xf numFmtId="0" fontId="6" fillId="0" borderId="0" xfId="0" applyFont="1"/>
    <xf numFmtId="0" fontId="7" fillId="0" borderId="0" xfId="0" applyFont="1" applyAlignment="1"/>
    <xf numFmtId="0" fontId="4" fillId="0" borderId="0" xfId="0" applyFont="1" applyFill="1"/>
    <xf numFmtId="0" fontId="5" fillId="0" borderId="0" xfId="0" applyFont="1" applyFill="1" applyAlignment="1"/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474"/>
  <sheetViews>
    <sheetView tabSelected="1" workbookViewId="0"/>
  </sheetViews>
  <sheetFormatPr defaultRowHeight="15"/>
  <cols>
    <col min="1" max="1" width="12.7109375" style="5" bestFit="1" customWidth="1"/>
    <col min="2" max="2" width="45.7109375" style="6" customWidth="1"/>
    <col min="3" max="3" width="19.85546875" style="5" bestFit="1" customWidth="1"/>
    <col min="4" max="4" width="22.7109375" style="20" bestFit="1" customWidth="1"/>
    <col min="5" max="5" width="7" style="20" bestFit="1" customWidth="1"/>
    <col min="6" max="6" width="17.28515625" style="5" bestFit="1" customWidth="1"/>
    <col min="7" max="7" width="35.28515625" style="7" bestFit="1" customWidth="1"/>
  </cols>
  <sheetData>
    <row r="1" spans="1:7">
      <c r="A1" s="1" t="s">
        <v>0</v>
      </c>
      <c r="B1" s="2" t="s">
        <v>1</v>
      </c>
      <c r="C1" s="3" t="s">
        <v>2</v>
      </c>
      <c r="D1" s="3" t="s">
        <v>1074</v>
      </c>
      <c r="E1" s="3" t="s">
        <v>1544</v>
      </c>
      <c r="F1" s="3" t="s">
        <v>1075</v>
      </c>
      <c r="G1" s="4" t="s">
        <v>3</v>
      </c>
    </row>
    <row r="2" spans="1:7">
      <c r="A2" s="5" t="s">
        <v>4</v>
      </c>
      <c r="B2" s="6" t="s">
        <v>5</v>
      </c>
      <c r="C2" s="5" t="s">
        <v>6</v>
      </c>
      <c r="D2" s="5" t="s">
        <v>606</v>
      </c>
      <c r="E2" s="5" t="s">
        <v>7</v>
      </c>
      <c r="F2" s="5" t="s">
        <v>1076</v>
      </c>
      <c r="G2" s="7" t="s">
        <v>8</v>
      </c>
    </row>
    <row r="3" spans="1:7">
      <c r="A3" s="5" t="s">
        <v>9</v>
      </c>
      <c r="B3" s="6" t="s">
        <v>10</v>
      </c>
      <c r="C3" s="5" t="s">
        <v>6</v>
      </c>
      <c r="D3" s="5" t="s">
        <v>607</v>
      </c>
      <c r="E3" s="5" t="s">
        <v>7</v>
      </c>
      <c r="F3" s="5" t="s">
        <v>1077</v>
      </c>
      <c r="G3" s="7" t="s">
        <v>11</v>
      </c>
    </row>
    <row r="4" spans="1:7">
      <c r="D4" s="5" t="s">
        <v>608</v>
      </c>
      <c r="E4" s="5" t="s">
        <v>7</v>
      </c>
      <c r="F4" s="5" t="s">
        <v>1078</v>
      </c>
      <c r="G4" s="7" t="s">
        <v>12</v>
      </c>
    </row>
    <row r="5" spans="1:7">
      <c r="A5" s="5" t="s">
        <v>13</v>
      </c>
      <c r="B5" s="6" t="s">
        <v>14</v>
      </c>
      <c r="C5" s="5" t="s">
        <v>6</v>
      </c>
      <c r="D5" s="5" t="s">
        <v>609</v>
      </c>
      <c r="E5" s="5" t="s">
        <v>7</v>
      </c>
      <c r="F5" s="5" t="s">
        <v>1079</v>
      </c>
      <c r="G5" s="7" t="s">
        <v>11</v>
      </c>
    </row>
    <row r="6" spans="1:7">
      <c r="A6" s="5" t="s">
        <v>15</v>
      </c>
      <c r="B6" s="6" t="s">
        <v>16</v>
      </c>
      <c r="C6" s="5" t="s">
        <v>6</v>
      </c>
      <c r="D6" s="5" t="s">
        <v>610</v>
      </c>
      <c r="E6" s="5" t="s">
        <v>17</v>
      </c>
      <c r="F6" s="5" t="s">
        <v>1080</v>
      </c>
      <c r="G6" s="7" t="s">
        <v>11</v>
      </c>
    </row>
    <row r="7" spans="1:7">
      <c r="A7" s="5" t="s">
        <v>18</v>
      </c>
      <c r="B7" s="6" t="s">
        <v>19</v>
      </c>
      <c r="C7" s="5" t="s">
        <v>6</v>
      </c>
      <c r="D7" s="5" t="s">
        <v>611</v>
      </c>
      <c r="E7" s="5" t="s">
        <v>7</v>
      </c>
      <c r="F7" s="5" t="s">
        <v>1081</v>
      </c>
      <c r="G7" s="7" t="s">
        <v>8</v>
      </c>
    </row>
    <row r="8" spans="1:7">
      <c r="A8" s="5" t="s">
        <v>20</v>
      </c>
      <c r="B8" s="6" t="s">
        <v>21</v>
      </c>
      <c r="C8" s="5" t="s">
        <v>6</v>
      </c>
      <c r="D8" s="5" t="s">
        <v>612</v>
      </c>
      <c r="E8" s="5" t="s">
        <v>17</v>
      </c>
      <c r="F8" s="5" t="s">
        <v>1082</v>
      </c>
      <c r="G8" s="7" t="s">
        <v>22</v>
      </c>
    </row>
    <row r="9" spans="1:7">
      <c r="D9" s="5" t="s">
        <v>613</v>
      </c>
      <c r="E9" s="5" t="s">
        <v>7</v>
      </c>
      <c r="F9" s="5" t="s">
        <v>1083</v>
      </c>
      <c r="G9" s="7" t="s">
        <v>23</v>
      </c>
    </row>
    <row r="10" spans="1:7">
      <c r="A10" s="5" t="s">
        <v>24</v>
      </c>
      <c r="B10" s="6" t="s">
        <v>25</v>
      </c>
      <c r="C10" s="5" t="s">
        <v>6</v>
      </c>
      <c r="D10" s="5" t="s">
        <v>614</v>
      </c>
      <c r="E10" s="5" t="s">
        <v>17</v>
      </c>
      <c r="F10" s="5" t="s">
        <v>1084</v>
      </c>
      <c r="G10" s="7" t="s">
        <v>23</v>
      </c>
    </row>
    <row r="11" spans="1:7">
      <c r="A11" s="5" t="s">
        <v>26</v>
      </c>
      <c r="B11" s="6" t="s">
        <v>27</v>
      </c>
      <c r="C11" s="5" t="s">
        <v>6</v>
      </c>
      <c r="D11" s="5" t="s">
        <v>615</v>
      </c>
      <c r="E11" s="5" t="s">
        <v>17</v>
      </c>
      <c r="F11" s="5" t="s">
        <v>1085</v>
      </c>
      <c r="G11" s="7" t="s">
        <v>28</v>
      </c>
    </row>
    <row r="12" spans="1:7">
      <c r="D12" s="5" t="s">
        <v>616</v>
      </c>
      <c r="E12" s="5" t="s">
        <v>17</v>
      </c>
      <c r="F12" s="5" t="s">
        <v>1086</v>
      </c>
      <c r="G12" s="7" t="s">
        <v>29</v>
      </c>
    </row>
    <row r="13" spans="1:7">
      <c r="A13" s="5" t="s">
        <v>30</v>
      </c>
      <c r="B13" s="6" t="s">
        <v>31</v>
      </c>
      <c r="C13" s="5" t="s">
        <v>6</v>
      </c>
      <c r="D13" s="5" t="s">
        <v>617</v>
      </c>
      <c r="E13" s="5" t="s">
        <v>17</v>
      </c>
      <c r="F13" s="5" t="s">
        <v>1087</v>
      </c>
      <c r="G13" s="7" t="s">
        <v>32</v>
      </c>
    </row>
    <row r="14" spans="1:7">
      <c r="D14" s="5" t="s">
        <v>618</v>
      </c>
      <c r="E14" s="5" t="s">
        <v>17</v>
      </c>
      <c r="F14" s="5" t="s">
        <v>1088</v>
      </c>
      <c r="G14" s="7" t="s">
        <v>29</v>
      </c>
    </row>
    <row r="15" spans="1:7">
      <c r="D15" s="5" t="s">
        <v>619</v>
      </c>
      <c r="E15" s="5" t="s">
        <v>7</v>
      </c>
      <c r="F15" s="5" t="s">
        <v>1089</v>
      </c>
      <c r="G15" s="7" t="s">
        <v>33</v>
      </c>
    </row>
    <row r="16" spans="1:7">
      <c r="D16" s="5" t="s">
        <v>620</v>
      </c>
      <c r="E16" s="5" t="s">
        <v>7</v>
      </c>
      <c r="F16" s="5" t="s">
        <v>1090</v>
      </c>
      <c r="G16" s="7" t="s">
        <v>23</v>
      </c>
    </row>
    <row r="17" spans="1:7">
      <c r="A17" s="5" t="s">
        <v>34</v>
      </c>
      <c r="B17" s="6" t="s">
        <v>35</v>
      </c>
      <c r="C17" s="5" t="s">
        <v>6</v>
      </c>
      <c r="D17" s="5" t="s">
        <v>621</v>
      </c>
      <c r="E17" s="5" t="s">
        <v>7</v>
      </c>
      <c r="F17" s="5" t="s">
        <v>1091</v>
      </c>
      <c r="G17" s="7" t="s">
        <v>29</v>
      </c>
    </row>
    <row r="18" spans="1:7">
      <c r="D18" s="5" t="s">
        <v>622</v>
      </c>
      <c r="E18" s="5" t="s">
        <v>7</v>
      </c>
      <c r="F18" s="5" t="s">
        <v>1092</v>
      </c>
      <c r="G18" s="7" t="s">
        <v>36</v>
      </c>
    </row>
    <row r="19" spans="1:7">
      <c r="A19" s="5" t="s">
        <v>37</v>
      </c>
      <c r="B19" s="6" t="s">
        <v>38</v>
      </c>
      <c r="C19" s="5" t="s">
        <v>6</v>
      </c>
      <c r="D19" s="5" t="s">
        <v>623</v>
      </c>
      <c r="E19" s="5" t="s">
        <v>17</v>
      </c>
      <c r="F19" s="5" t="s">
        <v>1093</v>
      </c>
      <c r="G19" s="7" t="s">
        <v>39</v>
      </c>
    </row>
    <row r="20" spans="1:7">
      <c r="D20" s="5" t="s">
        <v>624</v>
      </c>
      <c r="E20" s="5" t="s">
        <v>7</v>
      </c>
      <c r="F20" s="5" t="s">
        <v>1094</v>
      </c>
      <c r="G20" s="7" t="s">
        <v>29</v>
      </c>
    </row>
    <row r="21" spans="1:7">
      <c r="D21" s="5" t="s">
        <v>625</v>
      </c>
      <c r="E21" s="5" t="s">
        <v>17</v>
      </c>
      <c r="F21" s="5" t="s">
        <v>1095</v>
      </c>
      <c r="G21" s="7" t="s">
        <v>33</v>
      </c>
    </row>
    <row r="22" spans="1:7">
      <c r="A22" s="5" t="s">
        <v>40</v>
      </c>
      <c r="B22" s="6" t="s">
        <v>41</v>
      </c>
      <c r="C22" s="5" t="s">
        <v>6</v>
      </c>
      <c r="D22" s="5" t="s">
        <v>626</v>
      </c>
      <c r="E22" s="5" t="s">
        <v>7</v>
      </c>
      <c r="F22" s="5" t="s">
        <v>1096</v>
      </c>
      <c r="G22" s="7" t="s">
        <v>23</v>
      </c>
    </row>
    <row r="23" spans="1:7">
      <c r="D23" s="5" t="s">
        <v>627</v>
      </c>
      <c r="E23" s="5" t="s">
        <v>7</v>
      </c>
      <c r="F23" s="5" t="s">
        <v>1097</v>
      </c>
      <c r="G23" s="7" t="s">
        <v>29</v>
      </c>
    </row>
    <row r="24" spans="1:7">
      <c r="D24" s="5" t="s">
        <v>628</v>
      </c>
      <c r="E24" s="5" t="s">
        <v>17</v>
      </c>
      <c r="F24" s="5" t="s">
        <v>1098</v>
      </c>
      <c r="G24" s="7" t="s">
        <v>33</v>
      </c>
    </row>
    <row r="25" spans="1:7">
      <c r="D25" s="5" t="s">
        <v>629</v>
      </c>
      <c r="E25" s="5" t="s">
        <v>17</v>
      </c>
      <c r="F25" s="5" t="s">
        <v>1099</v>
      </c>
      <c r="G25" s="7" t="s">
        <v>32</v>
      </c>
    </row>
    <row r="26" spans="1:7">
      <c r="A26" s="5" t="s">
        <v>42</v>
      </c>
      <c r="B26" s="6" t="s">
        <v>43</v>
      </c>
      <c r="C26" s="5" t="s">
        <v>6</v>
      </c>
      <c r="D26" s="5" t="s">
        <v>630</v>
      </c>
      <c r="E26" s="5" t="s">
        <v>17</v>
      </c>
      <c r="F26" s="5" t="s">
        <v>1100</v>
      </c>
      <c r="G26" s="7" t="s">
        <v>29</v>
      </c>
    </row>
    <row r="27" spans="1:7">
      <c r="D27" s="5" t="s">
        <v>631</v>
      </c>
      <c r="E27" s="5" t="s">
        <v>17</v>
      </c>
      <c r="F27" s="5" t="s">
        <v>1101</v>
      </c>
      <c r="G27" s="7" t="s">
        <v>32</v>
      </c>
    </row>
    <row r="28" spans="1:7">
      <c r="A28" s="5" t="s">
        <v>44</v>
      </c>
      <c r="B28" s="6" t="s">
        <v>45</v>
      </c>
      <c r="C28" s="5" t="s">
        <v>6</v>
      </c>
      <c r="D28" s="5" t="s">
        <v>632</v>
      </c>
      <c r="E28" s="5" t="s">
        <v>7</v>
      </c>
      <c r="F28" s="5" t="s">
        <v>1102</v>
      </c>
      <c r="G28" s="7" t="s">
        <v>23</v>
      </c>
    </row>
    <row r="29" spans="1:7">
      <c r="D29" s="5" t="s">
        <v>633</v>
      </c>
      <c r="E29" s="5" t="s">
        <v>7</v>
      </c>
      <c r="F29" s="5" t="s">
        <v>1103</v>
      </c>
      <c r="G29" s="7" t="s">
        <v>29</v>
      </c>
    </row>
    <row r="30" spans="1:7">
      <c r="D30" s="5" t="s">
        <v>634</v>
      </c>
      <c r="E30" s="5" t="s">
        <v>17</v>
      </c>
      <c r="F30" s="5" t="s">
        <v>1104</v>
      </c>
      <c r="G30" s="7" t="s">
        <v>33</v>
      </c>
    </row>
    <row r="31" spans="1:7">
      <c r="D31" s="5" t="s">
        <v>635</v>
      </c>
      <c r="E31" s="5" t="s">
        <v>17</v>
      </c>
      <c r="F31" s="5" t="s">
        <v>1105</v>
      </c>
      <c r="G31" s="7" t="s">
        <v>32</v>
      </c>
    </row>
    <row r="32" spans="1:7">
      <c r="A32" s="5" t="s">
        <v>46</v>
      </c>
      <c r="B32" s="6" t="s">
        <v>47</v>
      </c>
      <c r="C32" s="5" t="s">
        <v>6</v>
      </c>
      <c r="D32" s="5" t="s">
        <v>636</v>
      </c>
      <c r="E32" s="5" t="s">
        <v>7</v>
      </c>
      <c r="F32" s="5" t="s">
        <v>1106</v>
      </c>
      <c r="G32" s="7" t="s">
        <v>29</v>
      </c>
    </row>
    <row r="33" spans="1:7">
      <c r="D33" s="5" t="s">
        <v>637</v>
      </c>
      <c r="E33" s="5" t="s">
        <v>17</v>
      </c>
      <c r="F33" s="5" t="s">
        <v>1107</v>
      </c>
      <c r="G33" s="7" t="s">
        <v>33</v>
      </c>
    </row>
    <row r="34" spans="1:7">
      <c r="D34" s="5" t="s">
        <v>638</v>
      </c>
      <c r="E34" s="5" t="s">
        <v>7</v>
      </c>
      <c r="F34" s="5" t="s">
        <v>1108</v>
      </c>
      <c r="G34" s="7" t="s">
        <v>11</v>
      </c>
    </row>
    <row r="35" spans="1:7">
      <c r="D35" s="5" t="s">
        <v>639</v>
      </c>
      <c r="E35" s="5" t="s">
        <v>7</v>
      </c>
      <c r="F35" s="5" t="s">
        <v>1109</v>
      </c>
      <c r="G35" s="7" t="s">
        <v>48</v>
      </c>
    </row>
    <row r="36" spans="1:7">
      <c r="A36" s="8" t="s">
        <v>49</v>
      </c>
      <c r="B36" s="9" t="s">
        <v>50</v>
      </c>
      <c r="C36" s="5" t="s">
        <v>6</v>
      </c>
      <c r="D36" s="5" t="s">
        <v>640</v>
      </c>
      <c r="E36" s="5" t="s">
        <v>7</v>
      </c>
      <c r="F36" s="5" t="s">
        <v>1110</v>
      </c>
      <c r="G36" s="7" t="s">
        <v>32</v>
      </c>
    </row>
    <row r="37" spans="1:7">
      <c r="A37" s="8"/>
      <c r="B37" s="9"/>
      <c r="D37" s="5" t="s">
        <v>641</v>
      </c>
      <c r="E37" s="5" t="s">
        <v>7</v>
      </c>
      <c r="F37" s="5" t="s">
        <v>1111</v>
      </c>
      <c r="G37" s="7" t="s">
        <v>29</v>
      </c>
    </row>
    <row r="38" spans="1:7">
      <c r="A38" s="8"/>
      <c r="B38" s="9"/>
      <c r="D38" s="5" t="s">
        <v>642</v>
      </c>
      <c r="E38" s="5" t="s">
        <v>7</v>
      </c>
      <c r="F38" s="5" t="s">
        <v>1112</v>
      </c>
      <c r="G38" s="7" t="s">
        <v>12</v>
      </c>
    </row>
    <row r="39" spans="1:7">
      <c r="A39" s="5" t="s">
        <v>51</v>
      </c>
      <c r="B39" s="6" t="s">
        <v>52</v>
      </c>
      <c r="C39" s="5" t="s">
        <v>6</v>
      </c>
      <c r="D39" s="5" t="s">
        <v>643</v>
      </c>
      <c r="E39" s="5" t="s">
        <v>7</v>
      </c>
      <c r="F39" s="5" t="s">
        <v>1113</v>
      </c>
      <c r="G39" s="7" t="s">
        <v>29</v>
      </c>
    </row>
    <row r="40" spans="1:7">
      <c r="D40" s="5" t="s">
        <v>644</v>
      </c>
      <c r="E40" s="5" t="s">
        <v>7</v>
      </c>
      <c r="F40" s="5" t="s">
        <v>1114</v>
      </c>
      <c r="G40" s="7" t="s">
        <v>28</v>
      </c>
    </row>
    <row r="41" spans="1:7">
      <c r="A41" s="8" t="s">
        <v>53</v>
      </c>
      <c r="B41" s="9" t="s">
        <v>54</v>
      </c>
      <c r="C41" s="5" t="s">
        <v>6</v>
      </c>
      <c r="D41" s="5" t="s">
        <v>645</v>
      </c>
      <c r="E41" s="5" t="s">
        <v>17</v>
      </c>
      <c r="F41" s="5" t="s">
        <v>1115</v>
      </c>
      <c r="G41" s="7" t="s">
        <v>39</v>
      </c>
    </row>
    <row r="42" spans="1:7">
      <c r="A42" s="8"/>
      <c r="B42" s="9"/>
      <c r="D42" s="5" t="s">
        <v>646</v>
      </c>
      <c r="E42" s="5" t="s">
        <v>7</v>
      </c>
      <c r="F42" s="5" t="s">
        <v>1116</v>
      </c>
      <c r="G42" s="7" t="s">
        <v>29</v>
      </c>
    </row>
    <row r="43" spans="1:7">
      <c r="A43" s="8"/>
      <c r="B43" s="9"/>
      <c r="D43" s="5" t="s">
        <v>647</v>
      </c>
      <c r="E43" s="5" t="s">
        <v>7</v>
      </c>
      <c r="F43" s="5" t="s">
        <v>1117</v>
      </c>
      <c r="G43" s="7" t="s">
        <v>33</v>
      </c>
    </row>
    <row r="44" spans="1:7">
      <c r="A44" s="8"/>
      <c r="B44" s="9"/>
      <c r="D44" s="5" t="s">
        <v>648</v>
      </c>
      <c r="E44" s="5" t="s">
        <v>17</v>
      </c>
      <c r="F44" s="5" t="s">
        <v>1118</v>
      </c>
      <c r="G44" s="7" t="s">
        <v>22</v>
      </c>
    </row>
    <row r="45" spans="1:7">
      <c r="A45" s="5" t="s">
        <v>55</v>
      </c>
      <c r="B45" s="6" t="s">
        <v>56</v>
      </c>
      <c r="C45" s="5" t="s">
        <v>6</v>
      </c>
      <c r="D45" s="5" t="s">
        <v>649</v>
      </c>
      <c r="E45" s="5" t="s">
        <v>7</v>
      </c>
      <c r="F45" s="5" t="s">
        <v>1119</v>
      </c>
      <c r="G45" s="7" t="s">
        <v>29</v>
      </c>
    </row>
    <row r="46" spans="1:7">
      <c r="D46" s="5" t="s">
        <v>650</v>
      </c>
      <c r="E46" s="5" t="s">
        <v>17</v>
      </c>
      <c r="F46" s="5" t="s">
        <v>1120</v>
      </c>
      <c r="G46" s="7" t="s">
        <v>33</v>
      </c>
    </row>
    <row r="47" spans="1:7">
      <c r="D47" s="5" t="s">
        <v>651</v>
      </c>
      <c r="E47" s="5" t="s">
        <v>7</v>
      </c>
      <c r="F47" s="5" t="s">
        <v>1121</v>
      </c>
      <c r="G47" s="7" t="s">
        <v>11</v>
      </c>
    </row>
    <row r="48" spans="1:7">
      <c r="D48" s="5" t="s">
        <v>652</v>
      </c>
      <c r="E48" s="5" t="s">
        <v>7</v>
      </c>
      <c r="F48" s="5" t="s">
        <v>1122</v>
      </c>
      <c r="G48" s="7" t="s">
        <v>12</v>
      </c>
    </row>
    <row r="49" spans="1:7">
      <c r="A49" s="5" t="s">
        <v>57</v>
      </c>
      <c r="B49" s="6" t="s">
        <v>58</v>
      </c>
      <c r="C49" s="5" t="s">
        <v>6</v>
      </c>
      <c r="D49" s="5" t="s">
        <v>653</v>
      </c>
      <c r="E49" s="5" t="s">
        <v>17</v>
      </c>
      <c r="F49" s="5" t="s">
        <v>1123</v>
      </c>
      <c r="G49" s="7" t="s">
        <v>39</v>
      </c>
    </row>
    <row r="50" spans="1:7">
      <c r="D50" s="5" t="s">
        <v>654</v>
      </c>
      <c r="E50" s="5" t="s">
        <v>7</v>
      </c>
      <c r="F50" s="5" t="s">
        <v>1124</v>
      </c>
      <c r="G50" s="7" t="s">
        <v>33</v>
      </c>
    </row>
    <row r="51" spans="1:7">
      <c r="D51" s="5" t="s">
        <v>655</v>
      </c>
      <c r="E51" s="5" t="s">
        <v>17</v>
      </c>
      <c r="F51" s="5" t="s">
        <v>1125</v>
      </c>
      <c r="G51" s="7" t="s">
        <v>12</v>
      </c>
    </row>
    <row r="52" spans="1:7">
      <c r="A52" s="5" t="s">
        <v>59</v>
      </c>
      <c r="B52" s="6" t="s">
        <v>60</v>
      </c>
      <c r="C52" s="5" t="s">
        <v>6</v>
      </c>
      <c r="D52" s="5" t="s">
        <v>656</v>
      </c>
      <c r="E52" s="5" t="s">
        <v>17</v>
      </c>
      <c r="F52" s="5" t="s">
        <v>1126</v>
      </c>
      <c r="G52" s="7" t="s">
        <v>39</v>
      </c>
    </row>
    <row r="53" spans="1:7">
      <c r="D53" s="5" t="s">
        <v>657</v>
      </c>
      <c r="E53" s="5" t="s">
        <v>7</v>
      </c>
      <c r="F53" s="5" t="s">
        <v>1127</v>
      </c>
      <c r="G53" s="7" t="s">
        <v>22</v>
      </c>
    </row>
    <row r="54" spans="1:7">
      <c r="D54" s="5" t="s">
        <v>658</v>
      </c>
      <c r="E54" s="5" t="s">
        <v>7</v>
      </c>
      <c r="F54" s="5" t="s">
        <v>1128</v>
      </c>
      <c r="G54" s="7" t="s">
        <v>29</v>
      </c>
    </row>
    <row r="55" spans="1:7">
      <c r="D55" s="5" t="s">
        <v>659</v>
      </c>
      <c r="E55" s="5" t="s">
        <v>7</v>
      </c>
      <c r="F55" s="5" t="s">
        <v>1129</v>
      </c>
      <c r="G55" s="7" t="s">
        <v>23</v>
      </c>
    </row>
    <row r="56" spans="1:7">
      <c r="A56" s="10" t="s">
        <v>61</v>
      </c>
      <c r="B56" s="11" t="s">
        <v>62</v>
      </c>
      <c r="C56" s="5" t="s">
        <v>6</v>
      </c>
      <c r="D56" s="5" t="s">
        <v>660</v>
      </c>
      <c r="E56" s="5" t="s">
        <v>7</v>
      </c>
      <c r="F56" s="5" t="s">
        <v>1130</v>
      </c>
      <c r="G56" s="7" t="s">
        <v>29</v>
      </c>
    </row>
    <row r="57" spans="1:7">
      <c r="D57" s="5" t="s">
        <v>661</v>
      </c>
      <c r="E57" s="5" t="s">
        <v>7</v>
      </c>
      <c r="F57" s="5" t="s">
        <v>1131</v>
      </c>
      <c r="G57" s="7" t="s">
        <v>36</v>
      </c>
    </row>
    <row r="58" spans="1:7">
      <c r="A58" s="5" t="s">
        <v>63</v>
      </c>
      <c r="B58" s="6" t="s">
        <v>64</v>
      </c>
      <c r="C58" s="5" t="s">
        <v>6</v>
      </c>
      <c r="D58" s="5" t="s">
        <v>662</v>
      </c>
      <c r="E58" s="5" t="s">
        <v>7</v>
      </c>
      <c r="F58" s="5" t="s">
        <v>1132</v>
      </c>
      <c r="G58" s="7" t="s">
        <v>28</v>
      </c>
    </row>
    <row r="59" spans="1:7">
      <c r="D59" s="5" t="s">
        <v>663</v>
      </c>
      <c r="E59" s="5" t="s">
        <v>7</v>
      </c>
      <c r="F59" s="5" t="s">
        <v>1133</v>
      </c>
      <c r="G59" s="7" t="s">
        <v>29</v>
      </c>
    </row>
    <row r="60" spans="1:7">
      <c r="D60" s="5" t="s">
        <v>664</v>
      </c>
      <c r="E60" s="5" t="s">
        <v>17</v>
      </c>
      <c r="F60" s="5" t="s">
        <v>1134</v>
      </c>
      <c r="G60" s="7" t="s">
        <v>33</v>
      </c>
    </row>
    <row r="61" spans="1:7">
      <c r="D61" s="5" t="s">
        <v>665</v>
      </c>
      <c r="E61" s="5" t="s">
        <v>17</v>
      </c>
      <c r="F61" s="5" t="s">
        <v>1135</v>
      </c>
      <c r="G61" s="7" t="s">
        <v>36</v>
      </c>
    </row>
    <row r="62" spans="1:7">
      <c r="A62" s="5" t="s">
        <v>65</v>
      </c>
      <c r="B62" s="6" t="s">
        <v>66</v>
      </c>
      <c r="C62" s="5" t="s">
        <v>6</v>
      </c>
      <c r="D62" s="5" t="s">
        <v>666</v>
      </c>
      <c r="E62" s="5" t="s">
        <v>7</v>
      </c>
      <c r="F62" s="5" t="s">
        <v>1136</v>
      </c>
      <c r="G62" s="7" t="s">
        <v>67</v>
      </c>
    </row>
    <row r="63" spans="1:7">
      <c r="D63" s="5" t="s">
        <v>667</v>
      </c>
      <c r="E63" s="5" t="s">
        <v>17</v>
      </c>
      <c r="F63" s="5" t="s">
        <v>1137</v>
      </c>
      <c r="G63" s="7" t="s">
        <v>29</v>
      </c>
    </row>
    <row r="64" spans="1:7">
      <c r="D64" s="5" t="s">
        <v>668</v>
      </c>
      <c r="E64" s="5" t="s">
        <v>7</v>
      </c>
      <c r="F64" s="5" t="s">
        <v>1138</v>
      </c>
      <c r="G64" s="7" t="s">
        <v>36</v>
      </c>
    </row>
    <row r="65" spans="1:7">
      <c r="A65" s="5" t="s">
        <v>68</v>
      </c>
      <c r="B65" s="6" t="s">
        <v>69</v>
      </c>
      <c r="C65" s="5" t="s">
        <v>6</v>
      </c>
      <c r="D65" s="5" t="s">
        <v>669</v>
      </c>
      <c r="E65" s="5" t="s">
        <v>7</v>
      </c>
      <c r="F65" s="5" t="s">
        <v>1139</v>
      </c>
      <c r="G65" s="7" t="s">
        <v>11</v>
      </c>
    </row>
    <row r="66" spans="1:7">
      <c r="A66" s="10" t="s">
        <v>70</v>
      </c>
      <c r="B66" s="11" t="s">
        <v>71</v>
      </c>
      <c r="C66" s="5" t="s">
        <v>6</v>
      </c>
      <c r="D66" s="5" t="s">
        <v>670</v>
      </c>
      <c r="E66" s="5" t="s">
        <v>7</v>
      </c>
      <c r="F66" s="5" t="s">
        <v>1140</v>
      </c>
      <c r="G66" s="12" t="s">
        <v>8</v>
      </c>
    </row>
    <row r="67" spans="1:7">
      <c r="A67" s="5" t="s">
        <v>72</v>
      </c>
      <c r="B67" s="6" t="s">
        <v>73</v>
      </c>
      <c r="C67" s="5" t="s">
        <v>6</v>
      </c>
      <c r="D67" s="5" t="s">
        <v>671</v>
      </c>
      <c r="E67" s="5" t="s">
        <v>17</v>
      </c>
      <c r="F67" s="5" t="s">
        <v>1141</v>
      </c>
      <c r="G67" s="12" t="s">
        <v>8</v>
      </c>
    </row>
    <row r="68" spans="1:7">
      <c r="A68" s="10" t="s">
        <v>74</v>
      </c>
      <c r="B68" s="11" t="s">
        <v>75</v>
      </c>
      <c r="C68" s="5" t="s">
        <v>6</v>
      </c>
      <c r="D68" s="5" t="s">
        <v>672</v>
      </c>
      <c r="E68" s="5" t="s">
        <v>7</v>
      </c>
      <c r="F68" s="5" t="s">
        <v>1142</v>
      </c>
      <c r="G68" s="12" t="s">
        <v>8</v>
      </c>
    </row>
    <row r="69" spans="1:7">
      <c r="A69" s="5" t="s">
        <v>76</v>
      </c>
      <c r="B69" s="6" t="s">
        <v>77</v>
      </c>
      <c r="C69" s="5" t="s">
        <v>6</v>
      </c>
      <c r="D69" s="5" t="s">
        <v>673</v>
      </c>
      <c r="E69" s="5" t="s">
        <v>7</v>
      </c>
      <c r="F69" s="5" t="s">
        <v>1143</v>
      </c>
      <c r="G69" s="12" t="s">
        <v>8</v>
      </c>
    </row>
    <row r="70" spans="1:7">
      <c r="A70" s="5" t="s">
        <v>78</v>
      </c>
      <c r="B70" s="6" t="s">
        <v>79</v>
      </c>
      <c r="C70" s="5" t="s">
        <v>6</v>
      </c>
      <c r="D70" s="5" t="s">
        <v>674</v>
      </c>
      <c r="E70" s="5" t="s">
        <v>7</v>
      </c>
      <c r="F70" s="5" t="s">
        <v>1144</v>
      </c>
      <c r="G70" s="13" t="s">
        <v>33</v>
      </c>
    </row>
    <row r="71" spans="1:7">
      <c r="A71" s="5" t="s">
        <v>80</v>
      </c>
      <c r="B71" s="6" t="s">
        <v>81</v>
      </c>
      <c r="C71" s="5" t="s">
        <v>6</v>
      </c>
      <c r="D71" s="5" t="s">
        <v>675</v>
      </c>
      <c r="E71" s="5" t="s">
        <v>17</v>
      </c>
      <c r="F71" s="5" t="s">
        <v>1145</v>
      </c>
      <c r="G71" s="7" t="s">
        <v>22</v>
      </c>
    </row>
    <row r="72" spans="1:7">
      <c r="A72" s="5" t="s">
        <v>82</v>
      </c>
      <c r="B72" s="6" t="s">
        <v>83</v>
      </c>
      <c r="C72" s="5" t="s">
        <v>6</v>
      </c>
      <c r="D72" s="5" t="s">
        <v>676</v>
      </c>
      <c r="E72" s="5" t="s">
        <v>17</v>
      </c>
      <c r="F72" s="5" t="s">
        <v>1146</v>
      </c>
      <c r="G72" s="7" t="s">
        <v>12</v>
      </c>
    </row>
    <row r="73" spans="1:7">
      <c r="A73" s="5" t="s">
        <v>84</v>
      </c>
      <c r="B73" s="6" t="s">
        <v>85</v>
      </c>
      <c r="C73" s="5" t="s">
        <v>6</v>
      </c>
      <c r="D73" s="5" t="s">
        <v>677</v>
      </c>
      <c r="E73" s="5" t="s">
        <v>17</v>
      </c>
      <c r="F73" s="5" t="s">
        <v>1147</v>
      </c>
      <c r="G73" s="7" t="s">
        <v>22</v>
      </c>
    </row>
    <row r="74" spans="1:7">
      <c r="A74" s="5" t="s">
        <v>86</v>
      </c>
      <c r="B74" s="6" t="s">
        <v>87</v>
      </c>
      <c r="C74" s="5" t="s">
        <v>6</v>
      </c>
      <c r="D74" s="5" t="s">
        <v>678</v>
      </c>
      <c r="E74" s="5" t="s">
        <v>17</v>
      </c>
      <c r="F74" s="5" t="s">
        <v>1148</v>
      </c>
      <c r="G74" s="7" t="s">
        <v>39</v>
      </c>
    </row>
    <row r="75" spans="1:7">
      <c r="D75" s="5" t="s">
        <v>679</v>
      </c>
      <c r="E75" s="5" t="s">
        <v>17</v>
      </c>
      <c r="F75" s="5" t="s">
        <v>1149</v>
      </c>
      <c r="G75" s="7" t="s">
        <v>33</v>
      </c>
    </row>
    <row r="76" spans="1:7">
      <c r="A76" s="5" t="s">
        <v>88</v>
      </c>
      <c r="B76" s="6" t="s">
        <v>89</v>
      </c>
      <c r="C76" s="5" t="s">
        <v>6</v>
      </c>
      <c r="D76" s="5" t="s">
        <v>680</v>
      </c>
      <c r="E76" s="5" t="s">
        <v>7</v>
      </c>
      <c r="F76" s="5" t="s">
        <v>1150</v>
      </c>
      <c r="G76" s="12" t="s">
        <v>33</v>
      </c>
    </row>
    <row r="77" spans="1:7">
      <c r="D77" s="5" t="s">
        <v>681</v>
      </c>
      <c r="E77" s="5" t="s">
        <v>17</v>
      </c>
      <c r="F77" s="5" t="s">
        <v>1151</v>
      </c>
      <c r="G77" s="7" t="s">
        <v>22</v>
      </c>
    </row>
    <row r="78" spans="1:7">
      <c r="A78" s="5" t="s">
        <v>90</v>
      </c>
      <c r="B78" s="6" t="s">
        <v>91</v>
      </c>
      <c r="C78" s="5" t="s">
        <v>6</v>
      </c>
      <c r="D78" s="5" t="s">
        <v>682</v>
      </c>
      <c r="E78" s="5" t="s">
        <v>7</v>
      </c>
      <c r="F78" s="5" t="s">
        <v>1152</v>
      </c>
      <c r="G78" s="7" t="s">
        <v>32</v>
      </c>
    </row>
    <row r="79" spans="1:7">
      <c r="D79" s="5" t="s">
        <v>683</v>
      </c>
      <c r="E79" s="5" t="s">
        <v>7</v>
      </c>
      <c r="F79" s="5" t="s">
        <v>1153</v>
      </c>
      <c r="G79" s="7" t="s">
        <v>29</v>
      </c>
    </row>
    <row r="80" spans="1:7">
      <c r="A80" s="5" t="s">
        <v>92</v>
      </c>
      <c r="B80" s="6" t="s">
        <v>93</v>
      </c>
      <c r="C80" s="5" t="s">
        <v>6</v>
      </c>
      <c r="D80" s="5" t="s">
        <v>684</v>
      </c>
      <c r="E80" s="5" t="s">
        <v>7</v>
      </c>
      <c r="F80" s="5" t="s">
        <v>1154</v>
      </c>
      <c r="G80" s="7" t="s">
        <v>33</v>
      </c>
    </row>
    <row r="81" spans="1:7">
      <c r="D81" s="5" t="s">
        <v>685</v>
      </c>
      <c r="E81" s="5" t="s">
        <v>7</v>
      </c>
      <c r="F81" s="5" t="s">
        <v>1155</v>
      </c>
      <c r="G81" s="7" t="s">
        <v>11</v>
      </c>
    </row>
    <row r="82" spans="1:7">
      <c r="D82" s="5" t="s">
        <v>686</v>
      </c>
      <c r="E82" s="5" t="s">
        <v>7</v>
      </c>
      <c r="F82" s="5" t="s">
        <v>1156</v>
      </c>
      <c r="G82" s="7" t="s">
        <v>36</v>
      </c>
    </row>
    <row r="83" spans="1:7">
      <c r="A83" s="5" t="s">
        <v>94</v>
      </c>
      <c r="B83" s="6" t="s">
        <v>95</v>
      </c>
      <c r="C83" s="5" t="s">
        <v>6</v>
      </c>
      <c r="D83" s="5" t="s">
        <v>687</v>
      </c>
      <c r="E83" s="5" t="s">
        <v>7</v>
      </c>
      <c r="F83" s="5" t="s">
        <v>1157</v>
      </c>
      <c r="G83" s="12" t="s">
        <v>29</v>
      </c>
    </row>
    <row r="84" spans="1:7">
      <c r="D84" s="5" t="s">
        <v>688</v>
      </c>
      <c r="E84" s="5" t="s">
        <v>17</v>
      </c>
      <c r="F84" s="5" t="s">
        <v>1158</v>
      </c>
      <c r="G84" s="7" t="s">
        <v>32</v>
      </c>
    </row>
    <row r="85" spans="1:7">
      <c r="D85" s="5" t="s">
        <v>689</v>
      </c>
      <c r="E85" s="5" t="s">
        <v>17</v>
      </c>
      <c r="F85" s="5" t="s">
        <v>1159</v>
      </c>
      <c r="G85" s="7" t="s">
        <v>12</v>
      </c>
    </row>
    <row r="86" spans="1:7">
      <c r="A86" s="10" t="s">
        <v>96</v>
      </c>
      <c r="B86" s="11" t="s">
        <v>97</v>
      </c>
      <c r="C86" s="5" t="s">
        <v>6</v>
      </c>
      <c r="D86" s="5" t="s">
        <v>690</v>
      </c>
      <c r="E86" s="5" t="s">
        <v>7</v>
      </c>
      <c r="F86" s="5" t="s">
        <v>1160</v>
      </c>
      <c r="G86" s="7" t="s">
        <v>33</v>
      </c>
    </row>
    <row r="87" spans="1:7">
      <c r="A87" s="10"/>
      <c r="B87" s="11"/>
      <c r="D87" s="5" t="s">
        <v>691</v>
      </c>
      <c r="E87" s="5" t="s">
        <v>7</v>
      </c>
      <c r="F87" s="5" t="s">
        <v>1161</v>
      </c>
      <c r="G87" s="7" t="s">
        <v>11</v>
      </c>
    </row>
    <row r="88" spans="1:7">
      <c r="A88" s="10"/>
      <c r="B88" s="11"/>
      <c r="D88" s="5" t="s">
        <v>692</v>
      </c>
      <c r="E88" s="5" t="s">
        <v>17</v>
      </c>
      <c r="F88" s="5" t="s">
        <v>1162</v>
      </c>
      <c r="G88" s="7" t="s">
        <v>12</v>
      </c>
    </row>
    <row r="89" spans="1:7">
      <c r="A89" s="5" t="s">
        <v>98</v>
      </c>
      <c r="B89" s="6" t="s">
        <v>99</v>
      </c>
      <c r="C89" s="5" t="s">
        <v>6</v>
      </c>
      <c r="D89" s="5" t="s">
        <v>693</v>
      </c>
      <c r="E89" s="5" t="s">
        <v>7</v>
      </c>
      <c r="F89" s="5" t="s">
        <v>1163</v>
      </c>
      <c r="G89" s="12" t="s">
        <v>11</v>
      </c>
    </row>
    <row r="90" spans="1:7">
      <c r="A90" s="5" t="s">
        <v>100</v>
      </c>
      <c r="B90" s="6" t="s">
        <v>101</v>
      </c>
      <c r="C90" s="5" t="s">
        <v>6</v>
      </c>
      <c r="D90" s="5" t="s">
        <v>694</v>
      </c>
      <c r="E90" s="5" t="s">
        <v>17</v>
      </c>
      <c r="F90" s="5" t="s">
        <v>1164</v>
      </c>
      <c r="G90" s="12" t="s">
        <v>29</v>
      </c>
    </row>
    <row r="91" spans="1:7">
      <c r="D91" s="5" t="s">
        <v>695</v>
      </c>
      <c r="E91" s="5" t="s">
        <v>7</v>
      </c>
      <c r="F91" s="5" t="s">
        <v>1165</v>
      </c>
      <c r="G91" s="12" t="s">
        <v>11</v>
      </c>
    </row>
    <row r="92" spans="1:7">
      <c r="D92" s="5" t="s">
        <v>696</v>
      </c>
      <c r="E92" s="5" t="s">
        <v>17</v>
      </c>
      <c r="F92" s="5" t="s">
        <v>1166</v>
      </c>
      <c r="G92" s="7" t="s">
        <v>32</v>
      </c>
    </row>
    <row r="93" spans="1:7">
      <c r="A93" s="5" t="s">
        <v>102</v>
      </c>
      <c r="B93" s="6" t="s">
        <v>103</v>
      </c>
      <c r="C93" s="5" t="s">
        <v>6</v>
      </c>
      <c r="D93" s="5" t="s">
        <v>697</v>
      </c>
      <c r="E93" s="5" t="s">
        <v>17</v>
      </c>
      <c r="F93" s="5" t="s">
        <v>1167</v>
      </c>
      <c r="G93" s="12" t="s">
        <v>11</v>
      </c>
    </row>
    <row r="94" spans="1:7">
      <c r="A94" s="5" t="s">
        <v>104</v>
      </c>
      <c r="B94" s="6" t="s">
        <v>105</v>
      </c>
      <c r="C94" s="5" t="s">
        <v>6</v>
      </c>
      <c r="D94" s="5" t="s">
        <v>698</v>
      </c>
      <c r="E94" s="5" t="s">
        <v>17</v>
      </c>
      <c r="F94" s="5" t="s">
        <v>1168</v>
      </c>
      <c r="G94" s="7" t="s">
        <v>29</v>
      </c>
    </row>
    <row r="95" spans="1:7">
      <c r="D95" s="5" t="s">
        <v>699</v>
      </c>
      <c r="E95" s="5" t="s">
        <v>17</v>
      </c>
      <c r="F95" s="5" t="s">
        <v>1169</v>
      </c>
      <c r="G95" s="7" t="s">
        <v>32</v>
      </c>
    </row>
    <row r="96" spans="1:7">
      <c r="A96" s="5" t="s">
        <v>106</v>
      </c>
      <c r="B96" s="6" t="s">
        <v>107</v>
      </c>
      <c r="C96" s="5" t="s">
        <v>6</v>
      </c>
      <c r="D96" s="5" t="s">
        <v>700</v>
      </c>
      <c r="E96" s="5" t="s">
        <v>17</v>
      </c>
      <c r="F96" s="5" t="s">
        <v>1170</v>
      </c>
      <c r="G96" s="7" t="s">
        <v>11</v>
      </c>
    </row>
    <row r="97" spans="1:7">
      <c r="D97" s="5" t="s">
        <v>701</v>
      </c>
      <c r="E97" s="5" t="s">
        <v>17</v>
      </c>
      <c r="F97" s="5" t="s">
        <v>1171</v>
      </c>
      <c r="G97" s="7" t="s">
        <v>12</v>
      </c>
    </row>
    <row r="98" spans="1:7">
      <c r="A98" s="5" t="s">
        <v>108</v>
      </c>
      <c r="B98" s="6" t="s">
        <v>109</v>
      </c>
      <c r="C98" s="5" t="s">
        <v>6</v>
      </c>
      <c r="D98" s="5" t="s">
        <v>702</v>
      </c>
      <c r="E98" s="5" t="s">
        <v>7</v>
      </c>
      <c r="F98" s="5" t="s">
        <v>1172</v>
      </c>
      <c r="G98" s="7" t="s">
        <v>32</v>
      </c>
    </row>
    <row r="99" spans="1:7">
      <c r="D99" s="5" t="s">
        <v>703</v>
      </c>
      <c r="E99" s="5" t="s">
        <v>7</v>
      </c>
      <c r="F99" s="5" t="s">
        <v>1173</v>
      </c>
      <c r="G99" s="7" t="s">
        <v>29</v>
      </c>
    </row>
    <row r="100" spans="1:7">
      <c r="A100" s="5" t="s">
        <v>110</v>
      </c>
      <c r="B100" s="6" t="s">
        <v>111</v>
      </c>
      <c r="C100" s="5" t="s">
        <v>6</v>
      </c>
      <c r="D100" s="5" t="s">
        <v>704</v>
      </c>
      <c r="E100" s="5" t="s">
        <v>17</v>
      </c>
      <c r="F100" s="5" t="s">
        <v>1174</v>
      </c>
      <c r="G100" s="7" t="s">
        <v>33</v>
      </c>
    </row>
    <row r="101" spans="1:7">
      <c r="D101" s="5" t="s">
        <v>705</v>
      </c>
      <c r="E101" s="5" t="s">
        <v>7</v>
      </c>
      <c r="F101" s="5" t="s">
        <v>1175</v>
      </c>
      <c r="G101" s="7" t="s">
        <v>36</v>
      </c>
    </row>
    <row r="102" spans="1:7">
      <c r="D102" s="5" t="s">
        <v>706</v>
      </c>
      <c r="E102" s="5" t="s">
        <v>7</v>
      </c>
      <c r="F102" s="5" t="s">
        <v>1176</v>
      </c>
      <c r="G102" s="7" t="s">
        <v>12</v>
      </c>
    </row>
    <row r="103" spans="1:7">
      <c r="A103" s="5" t="s">
        <v>112</v>
      </c>
      <c r="B103" s="6" t="s">
        <v>113</v>
      </c>
      <c r="C103" s="5" t="s">
        <v>6</v>
      </c>
      <c r="D103" s="5" t="s">
        <v>707</v>
      </c>
      <c r="E103" s="5" t="s">
        <v>17</v>
      </c>
      <c r="F103" s="5" t="s">
        <v>1177</v>
      </c>
      <c r="G103" s="7" t="s">
        <v>39</v>
      </c>
    </row>
    <row r="104" spans="1:7">
      <c r="D104" s="5" t="s">
        <v>708</v>
      </c>
      <c r="E104" s="5" t="s">
        <v>17</v>
      </c>
      <c r="F104" s="5" t="s">
        <v>1178</v>
      </c>
      <c r="G104" s="7" t="s">
        <v>29</v>
      </c>
    </row>
    <row r="105" spans="1:7">
      <c r="D105" s="5" t="s">
        <v>709</v>
      </c>
      <c r="E105" s="5" t="s">
        <v>17</v>
      </c>
      <c r="F105" s="5" t="s">
        <v>1179</v>
      </c>
      <c r="G105" s="7" t="s">
        <v>8</v>
      </c>
    </row>
    <row r="106" spans="1:7">
      <c r="A106" s="5" t="s">
        <v>114</v>
      </c>
      <c r="B106" s="6" t="s">
        <v>115</v>
      </c>
      <c r="C106" s="5" t="s">
        <v>6</v>
      </c>
      <c r="D106" s="5" t="s">
        <v>710</v>
      </c>
      <c r="E106" s="5" t="s">
        <v>17</v>
      </c>
      <c r="F106" s="5" t="s">
        <v>1180</v>
      </c>
      <c r="G106" s="7" t="s">
        <v>33</v>
      </c>
    </row>
    <row r="107" spans="1:7">
      <c r="D107" s="5" t="s">
        <v>711</v>
      </c>
      <c r="E107" s="5" t="s">
        <v>7</v>
      </c>
      <c r="F107" s="5" t="s">
        <v>1181</v>
      </c>
      <c r="G107" s="7" t="s">
        <v>36</v>
      </c>
    </row>
    <row r="108" spans="1:7">
      <c r="D108" s="5" t="s">
        <v>712</v>
      </c>
      <c r="E108" s="5" t="s">
        <v>7</v>
      </c>
      <c r="F108" s="5" t="s">
        <v>1182</v>
      </c>
      <c r="G108" s="7" t="s">
        <v>12</v>
      </c>
    </row>
    <row r="109" spans="1:7">
      <c r="A109" s="5" t="s">
        <v>116</v>
      </c>
      <c r="B109" s="6" t="s">
        <v>117</v>
      </c>
      <c r="C109" s="5" t="s">
        <v>6</v>
      </c>
      <c r="D109" s="5" t="s">
        <v>713</v>
      </c>
      <c r="E109" s="5" t="s">
        <v>7</v>
      </c>
      <c r="F109" s="5" t="s">
        <v>1183</v>
      </c>
      <c r="G109" s="7" t="s">
        <v>39</v>
      </c>
    </row>
    <row r="110" spans="1:7">
      <c r="D110" s="5" t="s">
        <v>714</v>
      </c>
      <c r="E110" s="5" t="s">
        <v>7</v>
      </c>
      <c r="F110" s="5" t="s">
        <v>1184</v>
      </c>
      <c r="G110" s="7" t="s">
        <v>33</v>
      </c>
    </row>
    <row r="111" spans="1:7">
      <c r="D111" s="5" t="s">
        <v>715</v>
      </c>
      <c r="E111" s="5" t="s">
        <v>17</v>
      </c>
      <c r="F111" s="5" t="s">
        <v>1185</v>
      </c>
      <c r="G111" s="7" t="s">
        <v>36</v>
      </c>
    </row>
    <row r="112" spans="1:7">
      <c r="A112" s="5" t="s">
        <v>118</v>
      </c>
      <c r="B112" s="6" t="s">
        <v>119</v>
      </c>
      <c r="C112" s="5" t="s">
        <v>6</v>
      </c>
      <c r="D112" s="5" t="s">
        <v>716</v>
      </c>
      <c r="E112" s="5" t="s">
        <v>17</v>
      </c>
      <c r="F112" s="5" t="s">
        <v>1186</v>
      </c>
      <c r="G112" s="7" t="s">
        <v>11</v>
      </c>
    </row>
    <row r="113" spans="1:7">
      <c r="A113" s="5" t="s">
        <v>120</v>
      </c>
      <c r="B113" s="6" t="s">
        <v>121</v>
      </c>
      <c r="C113" s="5" t="s">
        <v>6</v>
      </c>
      <c r="D113" s="5" t="s">
        <v>717</v>
      </c>
      <c r="E113" s="5" t="s">
        <v>7</v>
      </c>
      <c r="F113" s="5" t="s">
        <v>1187</v>
      </c>
      <c r="G113" s="7" t="s">
        <v>33</v>
      </c>
    </row>
    <row r="114" spans="1:7">
      <c r="D114" s="5" t="s">
        <v>718</v>
      </c>
      <c r="E114" s="5" t="s">
        <v>7</v>
      </c>
      <c r="F114" s="5" t="s">
        <v>1188</v>
      </c>
      <c r="G114" s="7" t="s">
        <v>122</v>
      </c>
    </row>
    <row r="115" spans="1:7">
      <c r="A115" s="10" t="s">
        <v>123</v>
      </c>
      <c r="B115" s="11" t="s">
        <v>124</v>
      </c>
      <c r="C115" s="5" t="s">
        <v>6</v>
      </c>
      <c r="D115" s="5" t="s">
        <v>719</v>
      </c>
      <c r="E115" s="5" t="s">
        <v>7</v>
      </c>
      <c r="F115" s="5" t="s">
        <v>1189</v>
      </c>
      <c r="G115" s="12" t="s">
        <v>125</v>
      </c>
    </row>
    <row r="116" spans="1:7">
      <c r="A116" s="10"/>
      <c r="B116" s="11"/>
      <c r="D116" s="5" t="s">
        <v>720</v>
      </c>
      <c r="E116" s="5" t="s">
        <v>7</v>
      </c>
      <c r="F116" s="5" t="s">
        <v>1190</v>
      </c>
      <c r="G116" s="12" t="s">
        <v>11</v>
      </c>
    </row>
    <row r="117" spans="1:7">
      <c r="A117" s="5" t="s">
        <v>126</v>
      </c>
      <c r="B117" s="6" t="s">
        <v>127</v>
      </c>
      <c r="C117" s="5" t="s">
        <v>6</v>
      </c>
      <c r="D117" s="5" t="s">
        <v>721</v>
      </c>
      <c r="E117" s="5" t="s">
        <v>7</v>
      </c>
      <c r="F117" s="5" t="s">
        <v>1191</v>
      </c>
      <c r="G117" s="12" t="s">
        <v>33</v>
      </c>
    </row>
    <row r="118" spans="1:7">
      <c r="D118" s="5" t="s">
        <v>722</v>
      </c>
      <c r="E118" s="5" t="s">
        <v>17</v>
      </c>
      <c r="F118" s="5" t="s">
        <v>1192</v>
      </c>
      <c r="G118" s="7" t="s">
        <v>12</v>
      </c>
    </row>
    <row r="119" spans="1:7">
      <c r="A119" s="5" t="s">
        <v>128</v>
      </c>
      <c r="B119" s="6" t="s">
        <v>129</v>
      </c>
      <c r="C119" s="5" t="s">
        <v>6</v>
      </c>
      <c r="D119" s="5" t="s">
        <v>723</v>
      </c>
      <c r="E119" s="5" t="s">
        <v>17</v>
      </c>
      <c r="F119" s="5" t="s">
        <v>1193</v>
      </c>
      <c r="G119" s="7" t="s">
        <v>8</v>
      </c>
    </row>
    <row r="120" spans="1:7">
      <c r="A120" s="5" t="s">
        <v>130</v>
      </c>
      <c r="B120" s="6" t="s">
        <v>131</v>
      </c>
      <c r="C120" s="5" t="s">
        <v>6</v>
      </c>
      <c r="D120" s="5" t="s">
        <v>724</v>
      </c>
      <c r="E120" s="5" t="s">
        <v>7</v>
      </c>
      <c r="F120" s="5" t="s">
        <v>1194</v>
      </c>
      <c r="G120" s="7" t="s">
        <v>33</v>
      </c>
    </row>
    <row r="121" spans="1:7">
      <c r="D121" s="5" t="s">
        <v>725</v>
      </c>
      <c r="E121" s="5" t="s">
        <v>17</v>
      </c>
      <c r="F121" s="5" t="s">
        <v>1195</v>
      </c>
      <c r="G121" s="7" t="s">
        <v>22</v>
      </c>
    </row>
    <row r="122" spans="1:7">
      <c r="A122" s="10" t="s">
        <v>132</v>
      </c>
      <c r="B122" s="11" t="s">
        <v>133</v>
      </c>
      <c r="C122" s="5" t="s">
        <v>6</v>
      </c>
      <c r="D122" s="5" t="s">
        <v>726</v>
      </c>
      <c r="E122" s="5" t="s">
        <v>17</v>
      </c>
      <c r="F122" s="5" t="s">
        <v>1196</v>
      </c>
      <c r="G122" s="7" t="s">
        <v>22</v>
      </c>
    </row>
    <row r="123" spans="1:7">
      <c r="A123" s="10"/>
      <c r="B123" s="11"/>
      <c r="D123" s="5" t="s">
        <v>727</v>
      </c>
      <c r="E123" s="5" t="s">
        <v>7</v>
      </c>
      <c r="F123" s="5" t="s">
        <v>1197</v>
      </c>
      <c r="G123" s="7" t="s">
        <v>33</v>
      </c>
    </row>
    <row r="124" spans="1:7">
      <c r="A124" s="5" t="s">
        <v>134</v>
      </c>
      <c r="B124" s="6" t="s">
        <v>135</v>
      </c>
      <c r="C124" s="5" t="s">
        <v>6</v>
      </c>
      <c r="D124" s="5" t="s">
        <v>728</v>
      </c>
      <c r="E124" s="5" t="s">
        <v>17</v>
      </c>
      <c r="F124" s="5" t="s">
        <v>1198</v>
      </c>
      <c r="G124" s="7" t="s">
        <v>22</v>
      </c>
    </row>
    <row r="125" spans="1:7">
      <c r="D125" s="5" t="s">
        <v>729</v>
      </c>
      <c r="E125" s="5" t="s">
        <v>7</v>
      </c>
      <c r="F125" s="5" t="s">
        <v>1199</v>
      </c>
      <c r="G125" s="7" t="s">
        <v>33</v>
      </c>
    </row>
    <row r="126" spans="1:7">
      <c r="A126" s="5" t="s">
        <v>136</v>
      </c>
      <c r="B126" s="6" t="s">
        <v>137</v>
      </c>
      <c r="C126" s="5" t="s">
        <v>6</v>
      </c>
      <c r="D126" s="5" t="s">
        <v>730</v>
      </c>
      <c r="E126" s="5" t="s">
        <v>17</v>
      </c>
      <c r="F126" s="5" t="s">
        <v>1200</v>
      </c>
    </row>
    <row r="127" spans="1:7">
      <c r="A127" s="5" t="s">
        <v>138</v>
      </c>
      <c r="B127" s="6" t="s">
        <v>139</v>
      </c>
      <c r="C127" s="5" t="s">
        <v>6</v>
      </c>
      <c r="D127" s="5" t="s">
        <v>731</v>
      </c>
      <c r="E127" s="5" t="s">
        <v>17</v>
      </c>
      <c r="F127" s="5" t="s">
        <v>1201</v>
      </c>
      <c r="G127" s="7" t="s">
        <v>39</v>
      </c>
    </row>
    <row r="128" spans="1:7">
      <c r="D128" s="5" t="s">
        <v>732</v>
      </c>
      <c r="E128" s="5" t="s">
        <v>7</v>
      </c>
      <c r="F128" s="5" t="s">
        <v>1202</v>
      </c>
      <c r="G128" s="7" t="s">
        <v>23</v>
      </c>
    </row>
    <row r="129" spans="1:7">
      <c r="D129" s="5" t="s">
        <v>733</v>
      </c>
      <c r="E129" s="5" t="s">
        <v>7</v>
      </c>
      <c r="F129" s="5" t="s">
        <v>1203</v>
      </c>
      <c r="G129" s="7" t="s">
        <v>33</v>
      </c>
    </row>
    <row r="130" spans="1:7">
      <c r="A130" s="5" t="s">
        <v>140</v>
      </c>
      <c r="B130" s="6" t="s">
        <v>141</v>
      </c>
      <c r="C130" s="5" t="s">
        <v>6</v>
      </c>
      <c r="D130" s="5" t="s">
        <v>734</v>
      </c>
      <c r="E130" s="5" t="s">
        <v>17</v>
      </c>
      <c r="F130" s="5" t="s">
        <v>1204</v>
      </c>
      <c r="G130" s="7" t="s">
        <v>39</v>
      </c>
    </row>
    <row r="131" spans="1:7">
      <c r="D131" s="5" t="s">
        <v>735</v>
      </c>
      <c r="E131" s="5" t="s">
        <v>7</v>
      </c>
      <c r="F131" s="5" t="s">
        <v>1205</v>
      </c>
      <c r="G131" s="7" t="s">
        <v>11</v>
      </c>
    </row>
    <row r="132" spans="1:7">
      <c r="A132" s="5" t="s">
        <v>142</v>
      </c>
      <c r="B132" s="6" t="s">
        <v>143</v>
      </c>
      <c r="C132" s="5" t="s">
        <v>6</v>
      </c>
      <c r="D132" s="5" t="s">
        <v>736</v>
      </c>
      <c r="E132" s="5" t="s">
        <v>17</v>
      </c>
      <c r="F132" s="5" t="s">
        <v>1206</v>
      </c>
      <c r="G132" s="7" t="s">
        <v>39</v>
      </c>
    </row>
    <row r="133" spans="1:7">
      <c r="A133" s="5" t="s">
        <v>144</v>
      </c>
      <c r="B133" s="6" t="s">
        <v>145</v>
      </c>
      <c r="C133" s="5" t="s">
        <v>6</v>
      </c>
      <c r="D133" s="5" t="s">
        <v>737</v>
      </c>
      <c r="E133" s="5" t="s">
        <v>7</v>
      </c>
      <c r="F133" s="5" t="s">
        <v>1207</v>
      </c>
      <c r="G133" s="7" t="s">
        <v>12</v>
      </c>
    </row>
    <row r="134" spans="1:7">
      <c r="A134" s="5" t="s">
        <v>146</v>
      </c>
      <c r="B134" s="6" t="s">
        <v>147</v>
      </c>
      <c r="C134" s="5" t="s">
        <v>6</v>
      </c>
      <c r="D134" s="5" t="s">
        <v>738</v>
      </c>
      <c r="E134" s="5" t="s">
        <v>7</v>
      </c>
      <c r="F134" s="5" t="s">
        <v>1208</v>
      </c>
      <c r="G134" s="7" t="s">
        <v>33</v>
      </c>
    </row>
    <row r="135" spans="1:7">
      <c r="A135" s="5" t="s">
        <v>148</v>
      </c>
      <c r="B135" s="6" t="s">
        <v>149</v>
      </c>
      <c r="C135" s="5" t="s">
        <v>6</v>
      </c>
      <c r="D135" s="5" t="s">
        <v>739</v>
      </c>
      <c r="E135" s="5" t="s">
        <v>7</v>
      </c>
      <c r="F135" s="5" t="s">
        <v>1209</v>
      </c>
      <c r="G135" s="7" t="s">
        <v>22</v>
      </c>
    </row>
    <row r="136" spans="1:7">
      <c r="D136" s="5" t="s">
        <v>740</v>
      </c>
      <c r="E136" s="5" t="s">
        <v>17</v>
      </c>
      <c r="F136" s="5" t="s">
        <v>1210</v>
      </c>
      <c r="G136" s="7" t="s">
        <v>12</v>
      </c>
    </row>
    <row r="137" spans="1:7">
      <c r="A137" s="5" t="s">
        <v>150</v>
      </c>
      <c r="B137" s="6" t="s">
        <v>151</v>
      </c>
      <c r="C137" s="5" t="s">
        <v>6</v>
      </c>
      <c r="D137" s="5" t="s">
        <v>741</v>
      </c>
      <c r="E137" s="5" t="s">
        <v>17</v>
      </c>
      <c r="F137" s="5" t="s">
        <v>1211</v>
      </c>
      <c r="G137" s="7" t="s">
        <v>22</v>
      </c>
    </row>
    <row r="138" spans="1:7">
      <c r="A138" s="5" t="s">
        <v>152</v>
      </c>
      <c r="B138" s="6" t="s">
        <v>153</v>
      </c>
      <c r="C138" s="5" t="s">
        <v>6</v>
      </c>
      <c r="D138" s="5" t="s">
        <v>742</v>
      </c>
      <c r="E138" s="5" t="s">
        <v>7</v>
      </c>
      <c r="F138" s="5" t="s">
        <v>1212</v>
      </c>
      <c r="G138" s="7" t="s">
        <v>22</v>
      </c>
    </row>
    <row r="139" spans="1:7">
      <c r="A139" s="5" t="s">
        <v>154</v>
      </c>
      <c r="B139" s="6" t="s">
        <v>155</v>
      </c>
      <c r="C139" s="5" t="s">
        <v>6</v>
      </c>
      <c r="D139" s="5" t="s">
        <v>743</v>
      </c>
      <c r="E139" s="5" t="s">
        <v>7</v>
      </c>
      <c r="F139" s="5" t="s">
        <v>1213</v>
      </c>
      <c r="G139" s="7" t="s">
        <v>22</v>
      </c>
    </row>
    <row r="140" spans="1:7">
      <c r="A140" s="10" t="s">
        <v>156</v>
      </c>
      <c r="B140" s="11" t="s">
        <v>157</v>
      </c>
      <c r="C140" s="5" t="s">
        <v>6</v>
      </c>
      <c r="D140" s="5" t="s">
        <v>744</v>
      </c>
      <c r="E140" s="5" t="s">
        <v>17</v>
      </c>
      <c r="F140" s="5" t="s">
        <v>1214</v>
      </c>
      <c r="G140" s="7" t="s">
        <v>22</v>
      </c>
    </row>
    <row r="141" spans="1:7">
      <c r="A141" s="10" t="s">
        <v>158</v>
      </c>
      <c r="B141" s="11" t="s">
        <v>159</v>
      </c>
      <c r="C141" s="5" t="s">
        <v>6</v>
      </c>
      <c r="D141" s="5" t="s">
        <v>745</v>
      </c>
      <c r="E141" s="5" t="s">
        <v>7</v>
      </c>
      <c r="F141" s="5" t="s">
        <v>1215</v>
      </c>
      <c r="G141" s="7" t="s">
        <v>22</v>
      </c>
    </row>
    <row r="142" spans="1:7">
      <c r="A142" s="5" t="s">
        <v>160</v>
      </c>
      <c r="B142" s="6" t="s">
        <v>161</v>
      </c>
      <c r="C142" s="5" t="s">
        <v>6</v>
      </c>
      <c r="D142" s="5" t="s">
        <v>746</v>
      </c>
      <c r="E142" s="5" t="s">
        <v>17</v>
      </c>
      <c r="F142" s="5" t="s">
        <v>1216</v>
      </c>
      <c r="G142" s="7" t="s">
        <v>22</v>
      </c>
    </row>
    <row r="143" spans="1:7">
      <c r="A143" s="5" t="s">
        <v>162</v>
      </c>
      <c r="B143" s="6" t="s">
        <v>163</v>
      </c>
      <c r="C143" s="5" t="s">
        <v>6</v>
      </c>
      <c r="D143" s="5" t="s">
        <v>747</v>
      </c>
      <c r="E143" s="5" t="s">
        <v>17</v>
      </c>
      <c r="F143" s="5" t="s">
        <v>1217</v>
      </c>
      <c r="G143" s="12" t="s">
        <v>8</v>
      </c>
    </row>
    <row r="144" spans="1:7">
      <c r="A144" s="5" t="s">
        <v>164</v>
      </c>
      <c r="B144" s="6" t="s">
        <v>165</v>
      </c>
      <c r="C144" s="5" t="s">
        <v>6</v>
      </c>
      <c r="D144" s="5" t="s">
        <v>748</v>
      </c>
      <c r="E144" s="5" t="s">
        <v>7</v>
      </c>
      <c r="F144" s="5" t="s">
        <v>1218</v>
      </c>
      <c r="G144" s="12" t="s">
        <v>11</v>
      </c>
    </row>
    <row r="145" spans="1:7">
      <c r="A145" s="5" t="s">
        <v>166</v>
      </c>
      <c r="B145" s="6" t="s">
        <v>167</v>
      </c>
      <c r="C145" s="5" t="s">
        <v>6</v>
      </c>
      <c r="D145" s="5" t="s">
        <v>749</v>
      </c>
      <c r="E145" s="5" t="s">
        <v>17</v>
      </c>
      <c r="F145" s="5" t="s">
        <v>1219</v>
      </c>
      <c r="G145" s="7" t="s">
        <v>8</v>
      </c>
    </row>
    <row r="146" spans="1:7">
      <c r="A146" s="5" t="s">
        <v>168</v>
      </c>
      <c r="B146" s="6" t="s">
        <v>169</v>
      </c>
      <c r="C146" s="5" t="s">
        <v>6</v>
      </c>
      <c r="D146" s="5" t="s">
        <v>750</v>
      </c>
      <c r="E146" s="5" t="s">
        <v>7</v>
      </c>
      <c r="F146" s="5" t="s">
        <v>1220</v>
      </c>
      <c r="G146" s="7" t="s">
        <v>11</v>
      </c>
    </row>
    <row r="147" spans="1:7">
      <c r="A147" s="5" t="s">
        <v>170</v>
      </c>
      <c r="B147" s="6" t="s">
        <v>171</v>
      </c>
      <c r="C147" s="5" t="s">
        <v>6</v>
      </c>
      <c r="D147" s="5" t="s">
        <v>751</v>
      </c>
      <c r="E147" s="5" t="s">
        <v>17</v>
      </c>
      <c r="F147" s="5" t="s">
        <v>1221</v>
      </c>
      <c r="G147" s="12" t="s">
        <v>29</v>
      </c>
    </row>
    <row r="148" spans="1:7">
      <c r="D148" s="5" t="s">
        <v>752</v>
      </c>
      <c r="E148" s="5" t="s">
        <v>17</v>
      </c>
      <c r="F148" s="5" t="s">
        <v>1222</v>
      </c>
      <c r="G148" s="7" t="s">
        <v>36</v>
      </c>
    </row>
    <row r="149" spans="1:7">
      <c r="D149" s="5" t="s">
        <v>753</v>
      </c>
      <c r="E149" s="5" t="s">
        <v>17</v>
      </c>
      <c r="F149" s="5" t="s">
        <v>1223</v>
      </c>
      <c r="G149" s="7" t="s">
        <v>12</v>
      </c>
    </row>
    <row r="150" spans="1:7">
      <c r="A150" s="5" t="s">
        <v>172</v>
      </c>
      <c r="B150" s="6" t="s">
        <v>173</v>
      </c>
      <c r="C150" s="5" t="s">
        <v>6</v>
      </c>
      <c r="D150" s="5" t="s">
        <v>754</v>
      </c>
      <c r="E150" s="5" t="s">
        <v>17</v>
      </c>
      <c r="F150" s="5" t="s">
        <v>1224</v>
      </c>
      <c r="G150" s="12" t="s">
        <v>29</v>
      </c>
    </row>
    <row r="151" spans="1:7">
      <c r="D151" s="5" t="s">
        <v>755</v>
      </c>
      <c r="E151" s="5" t="s">
        <v>17</v>
      </c>
      <c r="F151" s="5" t="s">
        <v>1225</v>
      </c>
      <c r="G151" s="7" t="s">
        <v>22</v>
      </c>
    </row>
    <row r="152" spans="1:7">
      <c r="D152" s="5" t="s">
        <v>756</v>
      </c>
      <c r="E152" s="5" t="s">
        <v>17</v>
      </c>
      <c r="F152" s="5" t="s">
        <v>1226</v>
      </c>
      <c r="G152" s="7" t="s">
        <v>12</v>
      </c>
    </row>
    <row r="153" spans="1:7">
      <c r="A153" s="5" t="s">
        <v>174</v>
      </c>
      <c r="B153" s="6" t="s">
        <v>175</v>
      </c>
      <c r="C153" s="5" t="s">
        <v>6</v>
      </c>
      <c r="D153" s="5" t="s">
        <v>757</v>
      </c>
      <c r="E153" s="5" t="s">
        <v>7</v>
      </c>
      <c r="F153" s="5" t="s">
        <v>1227</v>
      </c>
      <c r="G153" s="7" t="s">
        <v>22</v>
      </c>
    </row>
    <row r="154" spans="1:7">
      <c r="A154" s="10" t="s">
        <v>176</v>
      </c>
      <c r="B154" s="11" t="s">
        <v>177</v>
      </c>
      <c r="C154" s="5" t="s">
        <v>6</v>
      </c>
      <c r="D154" s="5" t="s">
        <v>758</v>
      </c>
      <c r="E154" s="5" t="s">
        <v>7</v>
      </c>
      <c r="F154" s="5" t="s">
        <v>1228</v>
      </c>
      <c r="G154" s="7" t="s">
        <v>23</v>
      </c>
    </row>
    <row r="155" spans="1:7">
      <c r="A155" s="10" t="s">
        <v>178</v>
      </c>
      <c r="B155" s="11" t="s">
        <v>179</v>
      </c>
      <c r="C155" s="5" t="s">
        <v>6</v>
      </c>
      <c r="D155" s="5" t="s">
        <v>759</v>
      </c>
      <c r="E155" s="5" t="s">
        <v>7</v>
      </c>
      <c r="F155" s="5" t="s">
        <v>1229</v>
      </c>
      <c r="G155" s="12" t="s">
        <v>29</v>
      </c>
    </row>
    <row r="156" spans="1:7">
      <c r="A156" s="10"/>
      <c r="B156" s="11"/>
      <c r="D156" s="5" t="s">
        <v>760</v>
      </c>
      <c r="E156" s="5" t="s">
        <v>17</v>
      </c>
      <c r="F156" s="5" t="s">
        <v>1230</v>
      </c>
      <c r="G156" s="7" t="s">
        <v>22</v>
      </c>
    </row>
    <row r="157" spans="1:7">
      <c r="A157" s="5" t="s">
        <v>180</v>
      </c>
      <c r="B157" s="6" t="s">
        <v>181</v>
      </c>
      <c r="C157" s="5" t="s">
        <v>6</v>
      </c>
      <c r="D157" s="5" t="s">
        <v>761</v>
      </c>
      <c r="E157" s="5" t="s">
        <v>17</v>
      </c>
      <c r="F157" s="5" t="s">
        <v>1231</v>
      </c>
      <c r="G157" s="12" t="s">
        <v>29</v>
      </c>
    </row>
    <row r="158" spans="1:7">
      <c r="D158" s="5" t="s">
        <v>762</v>
      </c>
      <c r="E158" s="5" t="s">
        <v>7</v>
      </c>
      <c r="F158" s="5" t="s">
        <v>1232</v>
      </c>
      <c r="G158" s="7" t="s">
        <v>32</v>
      </c>
    </row>
    <row r="159" spans="1:7">
      <c r="A159" s="5" t="s">
        <v>182</v>
      </c>
      <c r="B159" s="6" t="s">
        <v>183</v>
      </c>
      <c r="C159" s="5" t="s">
        <v>6</v>
      </c>
      <c r="D159" s="5" t="s">
        <v>763</v>
      </c>
      <c r="E159" s="5" t="s">
        <v>17</v>
      </c>
      <c r="F159" s="5" t="s">
        <v>1233</v>
      </c>
      <c r="G159" s="7" t="s">
        <v>33</v>
      </c>
    </row>
    <row r="160" spans="1:7">
      <c r="A160" s="5" t="s">
        <v>184</v>
      </c>
      <c r="B160" s="6" t="s">
        <v>185</v>
      </c>
      <c r="C160" s="5" t="s">
        <v>6</v>
      </c>
      <c r="D160" s="5" t="s">
        <v>764</v>
      </c>
      <c r="E160" s="5" t="s">
        <v>7</v>
      </c>
      <c r="F160" s="5" t="s">
        <v>1234</v>
      </c>
      <c r="G160" s="7" t="s">
        <v>12</v>
      </c>
    </row>
    <row r="161" spans="1:7">
      <c r="A161" s="5" t="s">
        <v>186</v>
      </c>
      <c r="B161" s="6" t="s">
        <v>187</v>
      </c>
      <c r="C161" s="5" t="s">
        <v>6</v>
      </c>
      <c r="D161" s="5" t="s">
        <v>765</v>
      </c>
      <c r="E161" s="5" t="s">
        <v>17</v>
      </c>
      <c r="F161" s="5" t="s">
        <v>1235</v>
      </c>
      <c r="G161" s="7" t="s">
        <v>39</v>
      </c>
    </row>
    <row r="162" spans="1:7">
      <c r="D162" s="5" t="s">
        <v>766</v>
      </c>
      <c r="E162" s="5" t="s">
        <v>7</v>
      </c>
      <c r="F162" s="5" t="s">
        <v>1236</v>
      </c>
      <c r="G162" s="7" t="s">
        <v>12</v>
      </c>
    </row>
    <row r="163" spans="1:7">
      <c r="A163" s="5" t="s">
        <v>188</v>
      </c>
      <c r="B163" s="6" t="s">
        <v>189</v>
      </c>
      <c r="C163" s="5" t="s">
        <v>6</v>
      </c>
      <c r="D163" s="5" t="s">
        <v>767</v>
      </c>
      <c r="E163" s="5" t="s">
        <v>17</v>
      </c>
      <c r="F163" s="5" t="s">
        <v>1237</v>
      </c>
      <c r="G163" s="7" t="s">
        <v>39</v>
      </c>
    </row>
    <row r="164" spans="1:7">
      <c r="D164" s="5" t="s">
        <v>768</v>
      </c>
      <c r="E164" s="5" t="s">
        <v>17</v>
      </c>
      <c r="F164" s="5" t="s">
        <v>1238</v>
      </c>
      <c r="G164" s="7" t="s">
        <v>33</v>
      </c>
    </row>
    <row r="165" spans="1:7">
      <c r="D165" s="5" t="s">
        <v>769</v>
      </c>
      <c r="E165" s="5" t="s">
        <v>7</v>
      </c>
      <c r="F165" s="5" t="s">
        <v>1239</v>
      </c>
      <c r="G165" s="7" t="s">
        <v>190</v>
      </c>
    </row>
    <row r="166" spans="1:7">
      <c r="A166" s="5" t="s">
        <v>191</v>
      </c>
      <c r="B166" s="6" t="s">
        <v>192</v>
      </c>
      <c r="C166" s="5" t="s">
        <v>6</v>
      </c>
      <c r="D166" s="5" t="s">
        <v>770</v>
      </c>
      <c r="E166" s="5" t="s">
        <v>17</v>
      </c>
      <c r="F166" s="5" t="s">
        <v>1240</v>
      </c>
      <c r="G166" s="7" t="s">
        <v>39</v>
      </c>
    </row>
    <row r="167" spans="1:7">
      <c r="D167" s="5" t="s">
        <v>771</v>
      </c>
      <c r="E167" s="5" t="s">
        <v>17</v>
      </c>
      <c r="F167" s="5" t="s">
        <v>1241</v>
      </c>
      <c r="G167" s="7" t="s">
        <v>33</v>
      </c>
    </row>
    <row r="168" spans="1:7">
      <c r="A168" s="5" t="s">
        <v>193</v>
      </c>
      <c r="B168" s="6" t="s">
        <v>194</v>
      </c>
      <c r="C168" s="5" t="s">
        <v>6</v>
      </c>
      <c r="D168" s="5" t="s">
        <v>772</v>
      </c>
      <c r="E168" s="5" t="s">
        <v>17</v>
      </c>
      <c r="F168" s="5" t="s">
        <v>1242</v>
      </c>
      <c r="G168" s="7" t="s">
        <v>29</v>
      </c>
    </row>
    <row r="169" spans="1:7">
      <c r="A169" s="5" t="s">
        <v>195</v>
      </c>
      <c r="B169" s="6" t="s">
        <v>196</v>
      </c>
      <c r="C169" s="5" t="s">
        <v>6</v>
      </c>
      <c r="D169" s="5" t="s">
        <v>773</v>
      </c>
      <c r="E169" s="5" t="s">
        <v>17</v>
      </c>
      <c r="F169" s="5" t="s">
        <v>1243</v>
      </c>
      <c r="G169" s="12" t="s">
        <v>33</v>
      </c>
    </row>
    <row r="170" spans="1:7">
      <c r="D170" s="5" t="s">
        <v>774</v>
      </c>
      <c r="E170" s="5" t="s">
        <v>7</v>
      </c>
      <c r="F170" s="5" t="s">
        <v>1244</v>
      </c>
      <c r="G170" s="7" t="s">
        <v>22</v>
      </c>
    </row>
    <row r="171" spans="1:7">
      <c r="A171" s="5" t="s">
        <v>197</v>
      </c>
      <c r="B171" s="6" t="s">
        <v>198</v>
      </c>
      <c r="C171" s="5" t="s">
        <v>6</v>
      </c>
      <c r="D171" s="5" t="s">
        <v>775</v>
      </c>
      <c r="E171" s="5" t="s">
        <v>17</v>
      </c>
      <c r="F171" s="5" t="s">
        <v>1245</v>
      </c>
      <c r="G171" s="12" t="s">
        <v>33</v>
      </c>
    </row>
    <row r="172" spans="1:7">
      <c r="D172" s="5" t="s">
        <v>776</v>
      </c>
      <c r="E172" s="5" t="s">
        <v>7</v>
      </c>
      <c r="F172" s="5" t="s">
        <v>1246</v>
      </c>
      <c r="G172" s="7" t="s">
        <v>22</v>
      </c>
    </row>
    <row r="173" spans="1:7">
      <c r="A173" s="5" t="s">
        <v>199</v>
      </c>
      <c r="B173" s="6" t="s">
        <v>200</v>
      </c>
      <c r="C173" s="5" t="s">
        <v>6</v>
      </c>
      <c r="D173" s="5" t="s">
        <v>777</v>
      </c>
      <c r="E173" s="5" t="s">
        <v>7</v>
      </c>
      <c r="F173" s="5" t="s">
        <v>1247</v>
      </c>
      <c r="G173" s="7" t="s">
        <v>32</v>
      </c>
    </row>
    <row r="174" spans="1:7">
      <c r="A174" s="5" t="s">
        <v>201</v>
      </c>
      <c r="B174" s="6" t="s">
        <v>202</v>
      </c>
      <c r="C174" s="5" t="s">
        <v>6</v>
      </c>
      <c r="D174" s="5" t="s">
        <v>778</v>
      </c>
      <c r="E174" s="5" t="s">
        <v>7</v>
      </c>
      <c r="F174" s="5" t="s">
        <v>1248</v>
      </c>
      <c r="G174" s="12" t="s">
        <v>33</v>
      </c>
    </row>
    <row r="175" spans="1:7">
      <c r="D175" s="5" t="s">
        <v>779</v>
      </c>
      <c r="E175" s="5" t="s">
        <v>7</v>
      </c>
      <c r="F175" s="5" t="s">
        <v>1249</v>
      </c>
      <c r="G175" s="7" t="s">
        <v>36</v>
      </c>
    </row>
    <row r="176" spans="1:7">
      <c r="A176" s="5" t="s">
        <v>203</v>
      </c>
      <c r="B176" s="6" t="s">
        <v>204</v>
      </c>
      <c r="C176" s="5" t="s">
        <v>6</v>
      </c>
      <c r="D176" s="5" t="s">
        <v>780</v>
      </c>
      <c r="E176" s="5" t="s">
        <v>7</v>
      </c>
      <c r="F176" s="5" t="s">
        <v>1250</v>
      </c>
      <c r="G176" s="12" t="s">
        <v>33</v>
      </c>
    </row>
    <row r="177" spans="1:7">
      <c r="D177" s="5" t="s">
        <v>781</v>
      </c>
      <c r="E177" s="5" t="s">
        <v>7</v>
      </c>
      <c r="F177" s="5" t="s">
        <v>1251</v>
      </c>
      <c r="G177" s="7" t="s">
        <v>22</v>
      </c>
    </row>
    <row r="178" spans="1:7">
      <c r="D178" s="5" t="s">
        <v>782</v>
      </c>
      <c r="E178" s="5" t="s">
        <v>17</v>
      </c>
      <c r="F178" s="5" t="s">
        <v>1252</v>
      </c>
      <c r="G178" s="7" t="s">
        <v>32</v>
      </c>
    </row>
    <row r="179" spans="1:7">
      <c r="A179" s="10" t="s">
        <v>205</v>
      </c>
      <c r="B179" s="11" t="s">
        <v>206</v>
      </c>
      <c r="C179" s="5" t="s">
        <v>6</v>
      </c>
      <c r="D179" s="5" t="s">
        <v>783</v>
      </c>
      <c r="E179" s="5" t="s">
        <v>17</v>
      </c>
      <c r="F179" s="5" t="s">
        <v>1253</v>
      </c>
      <c r="G179" s="12" t="s">
        <v>33</v>
      </c>
    </row>
    <row r="180" spans="1:7">
      <c r="A180" s="10"/>
      <c r="B180" s="11"/>
      <c r="D180" s="5" t="s">
        <v>784</v>
      </c>
      <c r="E180" s="5" t="s">
        <v>7</v>
      </c>
      <c r="F180" s="5" t="s">
        <v>1254</v>
      </c>
      <c r="G180" s="7" t="s">
        <v>32</v>
      </c>
    </row>
    <row r="181" spans="1:7">
      <c r="A181" s="10" t="s">
        <v>207</v>
      </c>
      <c r="B181" s="11" t="s">
        <v>208</v>
      </c>
      <c r="C181" s="5" t="s">
        <v>6</v>
      </c>
      <c r="D181" s="5" t="s">
        <v>785</v>
      </c>
      <c r="E181" s="5" t="s">
        <v>7</v>
      </c>
      <c r="F181" s="5" t="s">
        <v>1255</v>
      </c>
      <c r="G181" s="7" t="s">
        <v>67</v>
      </c>
    </row>
    <row r="182" spans="1:7">
      <c r="A182" s="10"/>
      <c r="B182" s="11"/>
      <c r="D182" s="5" t="s">
        <v>786</v>
      </c>
      <c r="E182" s="5" t="s">
        <v>7</v>
      </c>
      <c r="F182" s="5" t="s">
        <v>1256</v>
      </c>
      <c r="G182" s="7" t="s">
        <v>32</v>
      </c>
    </row>
    <row r="183" spans="1:7">
      <c r="A183" s="10"/>
      <c r="B183" s="11"/>
      <c r="D183" s="5" t="s">
        <v>787</v>
      </c>
      <c r="E183" s="5" t="s">
        <v>7</v>
      </c>
      <c r="F183" s="5" t="s">
        <v>1257</v>
      </c>
      <c r="G183" s="7" t="s">
        <v>32</v>
      </c>
    </row>
    <row r="184" spans="1:7">
      <c r="A184" s="10" t="s">
        <v>209</v>
      </c>
      <c r="B184" s="11" t="s">
        <v>210</v>
      </c>
      <c r="C184" s="5" t="s">
        <v>6</v>
      </c>
      <c r="D184" s="5" t="s">
        <v>788</v>
      </c>
      <c r="E184" s="5" t="s">
        <v>17</v>
      </c>
      <c r="F184" s="5" t="s">
        <v>1258</v>
      </c>
      <c r="G184" s="12" t="s">
        <v>33</v>
      </c>
    </row>
    <row r="185" spans="1:7">
      <c r="A185" s="5" t="s">
        <v>211</v>
      </c>
      <c r="B185" s="6" t="s">
        <v>212</v>
      </c>
      <c r="C185" s="5" t="s">
        <v>6</v>
      </c>
      <c r="D185" s="5" t="s">
        <v>789</v>
      </c>
      <c r="E185" s="5" t="s">
        <v>7</v>
      </c>
      <c r="F185" s="5" t="s">
        <v>1259</v>
      </c>
      <c r="G185" s="7" t="s">
        <v>22</v>
      </c>
    </row>
    <row r="186" spans="1:7">
      <c r="A186" s="5" t="s">
        <v>213</v>
      </c>
      <c r="B186" s="6" t="s">
        <v>214</v>
      </c>
      <c r="C186" s="5" t="s">
        <v>6</v>
      </c>
      <c r="D186" s="5" t="s">
        <v>790</v>
      </c>
      <c r="E186" s="5" t="s">
        <v>17</v>
      </c>
      <c r="F186" s="5" t="s">
        <v>1260</v>
      </c>
      <c r="G186" s="12" t="s">
        <v>33</v>
      </c>
    </row>
    <row r="187" spans="1:7">
      <c r="D187" s="5" t="s">
        <v>791</v>
      </c>
      <c r="E187" s="5" t="s">
        <v>7</v>
      </c>
      <c r="F187" s="5" t="s">
        <v>1261</v>
      </c>
      <c r="G187" s="7" t="s">
        <v>22</v>
      </c>
    </row>
    <row r="188" spans="1:7">
      <c r="A188" s="5" t="s">
        <v>215</v>
      </c>
      <c r="B188" s="6" t="s">
        <v>216</v>
      </c>
      <c r="C188" s="5" t="s">
        <v>6</v>
      </c>
      <c r="D188" s="5" t="s">
        <v>792</v>
      </c>
      <c r="E188" s="5" t="s">
        <v>7</v>
      </c>
      <c r="F188" s="5" t="s">
        <v>1262</v>
      </c>
      <c r="G188" s="12" t="s">
        <v>33</v>
      </c>
    </row>
    <row r="189" spans="1:7">
      <c r="D189" s="5" t="s">
        <v>793</v>
      </c>
      <c r="E189" s="5" t="s">
        <v>7</v>
      </c>
      <c r="F189" s="5" t="s">
        <v>1263</v>
      </c>
      <c r="G189" s="7" t="s">
        <v>22</v>
      </c>
    </row>
    <row r="190" spans="1:7">
      <c r="A190" s="10" t="s">
        <v>217</v>
      </c>
      <c r="B190" s="11" t="s">
        <v>218</v>
      </c>
      <c r="C190" s="5" t="s">
        <v>6</v>
      </c>
      <c r="D190" s="5" t="s">
        <v>794</v>
      </c>
      <c r="E190" s="5" t="s">
        <v>7</v>
      </c>
      <c r="F190" s="5" t="s">
        <v>1264</v>
      </c>
      <c r="G190" s="12" t="s">
        <v>33</v>
      </c>
    </row>
    <row r="191" spans="1:7">
      <c r="A191" s="10"/>
      <c r="B191" s="11"/>
      <c r="D191" s="5" t="s">
        <v>795</v>
      </c>
      <c r="E191" s="5" t="s">
        <v>7</v>
      </c>
      <c r="F191" s="5" t="s">
        <v>1265</v>
      </c>
      <c r="G191" s="7" t="s">
        <v>32</v>
      </c>
    </row>
    <row r="192" spans="1:7">
      <c r="A192" s="10" t="s">
        <v>219</v>
      </c>
      <c r="B192" s="11" t="s">
        <v>220</v>
      </c>
      <c r="C192" s="5" t="s">
        <v>6</v>
      </c>
      <c r="D192" s="5" t="s">
        <v>796</v>
      </c>
      <c r="E192" s="5" t="s">
        <v>7</v>
      </c>
      <c r="F192" s="5" t="s">
        <v>1266</v>
      </c>
      <c r="G192" s="12" t="s">
        <v>33</v>
      </c>
    </row>
    <row r="193" spans="1:7">
      <c r="A193" s="10"/>
      <c r="B193" s="11"/>
      <c r="D193" s="5" t="s">
        <v>797</v>
      </c>
      <c r="E193" s="5" t="s">
        <v>17</v>
      </c>
      <c r="F193" s="5" t="s">
        <v>1267</v>
      </c>
      <c r="G193" s="7" t="s">
        <v>32</v>
      </c>
    </row>
    <row r="194" spans="1:7">
      <c r="A194" s="10"/>
      <c r="B194" s="11"/>
      <c r="D194" s="5" t="s">
        <v>798</v>
      </c>
      <c r="E194" s="5" t="s">
        <v>7</v>
      </c>
      <c r="F194" s="5" t="s">
        <v>1268</v>
      </c>
      <c r="G194" s="7" t="s">
        <v>22</v>
      </c>
    </row>
    <row r="195" spans="1:7">
      <c r="A195" s="5" t="s">
        <v>221</v>
      </c>
      <c r="B195" s="6" t="s">
        <v>222</v>
      </c>
      <c r="C195" s="5" t="s">
        <v>6</v>
      </c>
      <c r="D195" s="5" t="s">
        <v>799</v>
      </c>
      <c r="E195" s="5" t="s">
        <v>17</v>
      </c>
      <c r="F195" s="5" t="s">
        <v>1269</v>
      </c>
      <c r="G195" s="7" t="s">
        <v>32</v>
      </c>
    </row>
    <row r="196" spans="1:7">
      <c r="A196" s="5" t="s">
        <v>223</v>
      </c>
      <c r="B196" s="6" t="s">
        <v>224</v>
      </c>
      <c r="C196" s="5" t="s">
        <v>6</v>
      </c>
      <c r="D196" s="5" t="s">
        <v>800</v>
      </c>
      <c r="E196" s="5" t="s">
        <v>17</v>
      </c>
      <c r="F196" s="5" t="s">
        <v>1270</v>
      </c>
      <c r="G196" s="12" t="s">
        <v>33</v>
      </c>
    </row>
    <row r="197" spans="1:7">
      <c r="A197" s="10"/>
      <c r="B197" s="11"/>
      <c r="D197" s="5" t="s">
        <v>801</v>
      </c>
      <c r="E197" s="5" t="s">
        <v>7</v>
      </c>
      <c r="F197" s="5" t="s">
        <v>1271</v>
      </c>
      <c r="G197" s="7" t="s">
        <v>32</v>
      </c>
    </row>
    <row r="198" spans="1:7">
      <c r="A198" s="5" t="s">
        <v>225</v>
      </c>
      <c r="B198" s="6" t="s">
        <v>226</v>
      </c>
      <c r="C198" s="5" t="s">
        <v>6</v>
      </c>
      <c r="D198" s="5" t="s">
        <v>802</v>
      </c>
      <c r="E198" s="5" t="s">
        <v>7</v>
      </c>
      <c r="F198" s="5" t="s">
        <v>1272</v>
      </c>
      <c r="G198" s="12" t="s">
        <v>33</v>
      </c>
    </row>
    <row r="199" spans="1:7">
      <c r="D199" s="5" t="s">
        <v>803</v>
      </c>
      <c r="E199" s="5" t="s">
        <v>17</v>
      </c>
      <c r="F199" s="5" t="s">
        <v>1273</v>
      </c>
      <c r="G199" s="7" t="s">
        <v>32</v>
      </c>
    </row>
    <row r="200" spans="1:7">
      <c r="D200" s="5" t="s">
        <v>804</v>
      </c>
      <c r="E200" s="5" t="s">
        <v>7</v>
      </c>
      <c r="F200" s="5" t="s">
        <v>1274</v>
      </c>
      <c r="G200" s="7" t="s">
        <v>22</v>
      </c>
    </row>
    <row r="201" spans="1:7">
      <c r="A201" s="5" t="s">
        <v>227</v>
      </c>
      <c r="B201" s="6" t="s">
        <v>228</v>
      </c>
      <c r="C201" s="5" t="s">
        <v>6</v>
      </c>
      <c r="D201" s="5" t="s">
        <v>805</v>
      </c>
      <c r="E201" s="5" t="s">
        <v>17</v>
      </c>
      <c r="F201" s="5" t="s">
        <v>1275</v>
      </c>
      <c r="G201" s="7" t="s">
        <v>32</v>
      </c>
    </row>
    <row r="202" spans="1:7">
      <c r="A202" s="5" t="s">
        <v>229</v>
      </c>
      <c r="B202" s="6" t="s">
        <v>230</v>
      </c>
      <c r="C202" s="5" t="s">
        <v>6</v>
      </c>
      <c r="D202" s="5" t="s">
        <v>806</v>
      </c>
      <c r="E202" s="5" t="s">
        <v>17</v>
      </c>
      <c r="F202" s="5" t="s">
        <v>1276</v>
      </c>
      <c r="G202" s="7" t="s">
        <v>32</v>
      </c>
    </row>
    <row r="203" spans="1:7">
      <c r="A203" s="10" t="s">
        <v>231</v>
      </c>
      <c r="B203" s="11" t="s">
        <v>232</v>
      </c>
      <c r="C203" s="5" t="s">
        <v>6</v>
      </c>
      <c r="D203" s="5" t="s">
        <v>807</v>
      </c>
      <c r="E203" s="5" t="s">
        <v>7</v>
      </c>
      <c r="F203" s="5" t="s">
        <v>1277</v>
      </c>
      <c r="G203" s="7" t="s">
        <v>36</v>
      </c>
    </row>
    <row r="204" spans="1:7">
      <c r="A204" s="10" t="s">
        <v>231</v>
      </c>
      <c r="B204" s="11" t="s">
        <v>233</v>
      </c>
      <c r="C204" s="5" t="s">
        <v>6</v>
      </c>
      <c r="D204" s="5" t="s">
        <v>808</v>
      </c>
      <c r="E204" s="5" t="s">
        <v>17</v>
      </c>
      <c r="F204" s="5" t="s">
        <v>1278</v>
      </c>
      <c r="G204" s="12" t="s">
        <v>33</v>
      </c>
    </row>
    <row r="205" spans="1:7">
      <c r="A205" s="5" t="s">
        <v>234</v>
      </c>
      <c r="B205" s="6" t="s">
        <v>235</v>
      </c>
      <c r="C205" s="5" t="s">
        <v>6</v>
      </c>
      <c r="D205" s="5" t="s">
        <v>809</v>
      </c>
      <c r="E205" s="5" t="s">
        <v>17</v>
      </c>
      <c r="F205" s="5" t="s">
        <v>1279</v>
      </c>
      <c r="G205" s="7" t="s">
        <v>22</v>
      </c>
    </row>
    <row r="206" spans="1:7">
      <c r="D206" s="5" t="s">
        <v>810</v>
      </c>
      <c r="E206" s="5" t="s">
        <v>17</v>
      </c>
      <c r="F206" s="5" t="s">
        <v>1280</v>
      </c>
      <c r="G206" s="7" t="s">
        <v>32</v>
      </c>
    </row>
    <row r="207" spans="1:7">
      <c r="A207" s="5" t="s">
        <v>236</v>
      </c>
      <c r="B207" s="6" t="s">
        <v>237</v>
      </c>
      <c r="C207" s="5" t="s">
        <v>6</v>
      </c>
      <c r="D207" s="5" t="s">
        <v>811</v>
      </c>
      <c r="E207" s="5" t="s">
        <v>17</v>
      </c>
      <c r="F207" s="5" t="s">
        <v>1281</v>
      </c>
      <c r="G207" s="7" t="s">
        <v>11</v>
      </c>
    </row>
    <row r="208" spans="1:7">
      <c r="D208" s="5" t="s">
        <v>812</v>
      </c>
      <c r="E208" s="5" t="s">
        <v>17</v>
      </c>
      <c r="F208" s="5" t="s">
        <v>1282</v>
      </c>
      <c r="G208" s="7" t="s">
        <v>32</v>
      </c>
    </row>
    <row r="209" spans="1:7">
      <c r="A209" s="5" t="s">
        <v>238</v>
      </c>
      <c r="B209" s="6" t="s">
        <v>239</v>
      </c>
      <c r="C209" s="5" t="s">
        <v>6</v>
      </c>
      <c r="D209" s="5" t="s">
        <v>813</v>
      </c>
      <c r="E209" s="5" t="s">
        <v>17</v>
      </c>
      <c r="F209" s="5" t="s">
        <v>1283</v>
      </c>
      <c r="G209" s="12" t="s">
        <v>240</v>
      </c>
    </row>
    <row r="210" spans="1:7">
      <c r="D210" s="5" t="s">
        <v>814</v>
      </c>
      <c r="E210" s="5" t="s">
        <v>7</v>
      </c>
      <c r="F210" s="5" t="s">
        <v>1284</v>
      </c>
      <c r="G210" s="7" t="s">
        <v>32</v>
      </c>
    </row>
    <row r="211" spans="1:7">
      <c r="D211" s="5" t="s">
        <v>815</v>
      </c>
      <c r="E211" s="5" t="s">
        <v>17</v>
      </c>
      <c r="F211" s="5" t="s">
        <v>1285</v>
      </c>
      <c r="G211" s="12" t="s">
        <v>33</v>
      </c>
    </row>
    <row r="212" spans="1:7">
      <c r="A212" s="5" t="s">
        <v>241</v>
      </c>
      <c r="B212" s="6" t="s">
        <v>242</v>
      </c>
      <c r="C212" s="5" t="s">
        <v>6</v>
      </c>
      <c r="D212" s="5" t="s">
        <v>816</v>
      </c>
      <c r="E212" s="5" t="s">
        <v>17</v>
      </c>
      <c r="F212" s="5" t="s">
        <v>1286</v>
      </c>
      <c r="G212" s="12" t="s">
        <v>240</v>
      </c>
    </row>
    <row r="213" spans="1:7">
      <c r="D213" s="5" t="s">
        <v>817</v>
      </c>
      <c r="E213" s="5" t="s">
        <v>7</v>
      </c>
      <c r="F213" s="5" t="s">
        <v>1287</v>
      </c>
      <c r="G213" s="12" t="s">
        <v>33</v>
      </c>
    </row>
    <row r="214" spans="1:7">
      <c r="D214" s="5" t="s">
        <v>818</v>
      </c>
      <c r="E214" s="5" t="s">
        <v>17</v>
      </c>
      <c r="F214" s="5" t="s">
        <v>1288</v>
      </c>
      <c r="G214" s="7" t="s">
        <v>32</v>
      </c>
    </row>
    <row r="215" spans="1:7">
      <c r="A215" s="10" t="s">
        <v>243</v>
      </c>
      <c r="B215" s="11" t="s">
        <v>244</v>
      </c>
      <c r="C215" s="5" t="s">
        <v>6</v>
      </c>
      <c r="D215" s="5" t="s">
        <v>819</v>
      </c>
      <c r="E215" s="5" t="s">
        <v>17</v>
      </c>
      <c r="F215" s="5" t="s">
        <v>1289</v>
      </c>
      <c r="G215" s="12" t="s">
        <v>240</v>
      </c>
    </row>
    <row r="216" spans="1:7">
      <c r="A216" s="10"/>
      <c r="B216" s="11"/>
      <c r="D216" s="5" t="s">
        <v>820</v>
      </c>
      <c r="E216" s="5" t="s">
        <v>17</v>
      </c>
      <c r="F216" s="5" t="s">
        <v>1290</v>
      </c>
      <c r="G216" s="12" t="s">
        <v>33</v>
      </c>
    </row>
    <row r="217" spans="1:7">
      <c r="A217" s="10"/>
      <c r="B217" s="11"/>
      <c r="D217" s="5" t="s">
        <v>821</v>
      </c>
      <c r="E217" s="5" t="s">
        <v>17</v>
      </c>
      <c r="F217" s="5" t="s">
        <v>1291</v>
      </c>
      <c r="G217" s="7" t="s">
        <v>32</v>
      </c>
    </row>
    <row r="218" spans="1:7">
      <c r="A218" s="10" t="s">
        <v>245</v>
      </c>
      <c r="B218" s="11" t="s">
        <v>246</v>
      </c>
      <c r="C218" s="5" t="s">
        <v>6</v>
      </c>
      <c r="D218" s="5" t="s">
        <v>822</v>
      </c>
      <c r="E218" s="5" t="s">
        <v>17</v>
      </c>
      <c r="F218" s="5" t="s">
        <v>1292</v>
      </c>
      <c r="G218" s="12" t="s">
        <v>240</v>
      </c>
    </row>
    <row r="219" spans="1:7">
      <c r="A219" s="10"/>
      <c r="B219" s="11"/>
      <c r="D219" s="5" t="s">
        <v>823</v>
      </c>
      <c r="E219" s="5" t="s">
        <v>17</v>
      </c>
      <c r="F219" s="5" t="s">
        <v>1293</v>
      </c>
      <c r="G219" s="12" t="s">
        <v>33</v>
      </c>
    </row>
    <row r="220" spans="1:7">
      <c r="A220" s="10"/>
      <c r="B220" s="11"/>
      <c r="D220" s="5" t="s">
        <v>824</v>
      </c>
      <c r="E220" s="5" t="s">
        <v>17</v>
      </c>
      <c r="F220" s="5" t="s">
        <v>1294</v>
      </c>
      <c r="G220" s="7" t="s">
        <v>32</v>
      </c>
    </row>
    <row r="221" spans="1:7">
      <c r="A221" s="5" t="s">
        <v>247</v>
      </c>
      <c r="B221" s="6" t="s">
        <v>248</v>
      </c>
      <c r="C221" s="5" t="s">
        <v>6</v>
      </c>
      <c r="D221" s="5" t="s">
        <v>825</v>
      </c>
      <c r="E221" s="5" t="s">
        <v>17</v>
      </c>
      <c r="F221" s="5" t="s">
        <v>1295</v>
      </c>
      <c r="G221" s="12" t="s">
        <v>240</v>
      </c>
    </row>
    <row r="222" spans="1:7">
      <c r="D222" s="5" t="s">
        <v>826</v>
      </c>
      <c r="E222" s="5" t="s">
        <v>17</v>
      </c>
      <c r="F222" s="5" t="s">
        <v>1296</v>
      </c>
      <c r="G222" s="12" t="s">
        <v>33</v>
      </c>
    </row>
    <row r="223" spans="1:7">
      <c r="D223" s="5" t="s">
        <v>827</v>
      </c>
      <c r="E223" s="5" t="s">
        <v>17</v>
      </c>
      <c r="F223" s="5" t="s">
        <v>1297</v>
      </c>
      <c r="G223" s="7" t="s">
        <v>32</v>
      </c>
    </row>
    <row r="224" spans="1:7">
      <c r="A224" s="5" t="s">
        <v>249</v>
      </c>
      <c r="B224" s="6" t="s">
        <v>250</v>
      </c>
      <c r="C224" s="5" t="s">
        <v>6</v>
      </c>
      <c r="D224" s="5" t="s">
        <v>828</v>
      </c>
      <c r="E224" s="5" t="s">
        <v>7</v>
      </c>
      <c r="F224" s="5" t="s">
        <v>1298</v>
      </c>
      <c r="G224" s="12" t="s">
        <v>240</v>
      </c>
    </row>
    <row r="225" spans="1:7">
      <c r="D225" s="5" t="s">
        <v>829</v>
      </c>
      <c r="E225" s="5" t="s">
        <v>7</v>
      </c>
      <c r="F225" s="5" t="s">
        <v>1299</v>
      </c>
      <c r="G225" s="7" t="s">
        <v>32</v>
      </c>
    </row>
    <row r="226" spans="1:7">
      <c r="D226" s="5" t="s">
        <v>830</v>
      </c>
      <c r="E226" s="5" t="s">
        <v>17</v>
      </c>
      <c r="F226" s="5" t="s">
        <v>1300</v>
      </c>
      <c r="G226" s="12" t="s">
        <v>33</v>
      </c>
    </row>
    <row r="227" spans="1:7">
      <c r="A227" s="5" t="s">
        <v>251</v>
      </c>
      <c r="B227" s="6" t="s">
        <v>252</v>
      </c>
      <c r="C227" s="5" t="s">
        <v>6</v>
      </c>
      <c r="D227" s="5" t="s">
        <v>831</v>
      </c>
      <c r="E227" s="5" t="s">
        <v>7</v>
      </c>
      <c r="F227" s="5" t="s">
        <v>1301</v>
      </c>
      <c r="G227" s="12" t="s">
        <v>240</v>
      </c>
    </row>
    <row r="228" spans="1:7">
      <c r="D228" s="5" t="s">
        <v>832</v>
      </c>
      <c r="E228" s="5" t="s">
        <v>7</v>
      </c>
      <c r="F228" s="5" t="s">
        <v>1302</v>
      </c>
      <c r="G228" s="12" t="s">
        <v>33</v>
      </c>
    </row>
    <row r="229" spans="1:7">
      <c r="D229" s="5" t="s">
        <v>833</v>
      </c>
      <c r="E229" s="5" t="s">
        <v>7</v>
      </c>
      <c r="F229" s="5" t="s">
        <v>1303</v>
      </c>
      <c r="G229" s="7" t="s">
        <v>36</v>
      </c>
    </row>
    <row r="230" spans="1:7">
      <c r="A230" s="5" t="s">
        <v>253</v>
      </c>
      <c r="B230" s="6" t="s">
        <v>254</v>
      </c>
      <c r="C230" s="5" t="s">
        <v>6</v>
      </c>
      <c r="D230" s="5" t="s">
        <v>834</v>
      </c>
      <c r="E230" s="5" t="s">
        <v>7</v>
      </c>
      <c r="F230" s="5" t="s">
        <v>1304</v>
      </c>
      <c r="G230" s="7" t="s">
        <v>32</v>
      </c>
    </row>
    <row r="231" spans="1:7">
      <c r="A231" s="5" t="s">
        <v>255</v>
      </c>
      <c r="B231" s="6" t="s">
        <v>256</v>
      </c>
      <c r="C231" s="5" t="s">
        <v>6</v>
      </c>
      <c r="D231" s="5" t="s">
        <v>835</v>
      </c>
      <c r="E231" s="5" t="s">
        <v>7</v>
      </c>
      <c r="F231" s="5" t="s">
        <v>1305</v>
      </c>
      <c r="G231" s="7" t="s">
        <v>36</v>
      </c>
    </row>
    <row r="232" spans="1:7">
      <c r="A232" s="5" t="s">
        <v>257</v>
      </c>
      <c r="B232" s="6" t="s">
        <v>258</v>
      </c>
      <c r="C232" s="5" t="s">
        <v>6</v>
      </c>
      <c r="D232" s="5" t="s">
        <v>836</v>
      </c>
      <c r="E232" s="5" t="s">
        <v>17</v>
      </c>
      <c r="F232" s="5" t="s">
        <v>1306</v>
      </c>
      <c r="G232" s="7" t="s">
        <v>32</v>
      </c>
    </row>
    <row r="233" spans="1:7">
      <c r="A233" s="10" t="s">
        <v>259</v>
      </c>
      <c r="B233" s="11" t="s">
        <v>260</v>
      </c>
      <c r="C233" s="5" t="s">
        <v>6</v>
      </c>
      <c r="D233" s="5" t="s">
        <v>837</v>
      </c>
      <c r="E233" s="5" t="s">
        <v>7</v>
      </c>
      <c r="F233" s="5" t="s">
        <v>1307</v>
      </c>
      <c r="G233" s="7" t="s">
        <v>36</v>
      </c>
    </row>
    <row r="234" spans="1:7">
      <c r="A234" s="5" t="s">
        <v>261</v>
      </c>
      <c r="B234" s="6" t="s">
        <v>262</v>
      </c>
      <c r="C234" s="5" t="s">
        <v>6</v>
      </c>
      <c r="D234" s="5" t="s">
        <v>838</v>
      </c>
      <c r="E234" s="5" t="s">
        <v>7</v>
      </c>
      <c r="F234" s="5" t="s">
        <v>1308</v>
      </c>
      <c r="G234" s="7" t="s">
        <v>36</v>
      </c>
    </row>
    <row r="235" spans="1:7">
      <c r="A235" s="5" t="s">
        <v>263</v>
      </c>
      <c r="B235" s="6" t="s">
        <v>264</v>
      </c>
      <c r="C235" s="5" t="s">
        <v>6</v>
      </c>
      <c r="D235" s="5" t="s">
        <v>839</v>
      </c>
      <c r="E235" s="5" t="s">
        <v>17</v>
      </c>
      <c r="F235" s="5" t="s">
        <v>1309</v>
      </c>
      <c r="G235" s="7" t="s">
        <v>32</v>
      </c>
    </row>
    <row r="236" spans="1:7">
      <c r="D236" s="5" t="s">
        <v>840</v>
      </c>
      <c r="E236" s="5" t="s">
        <v>7</v>
      </c>
      <c r="F236" s="5" t="s">
        <v>1310</v>
      </c>
      <c r="G236" s="7" t="s">
        <v>29</v>
      </c>
    </row>
    <row r="237" spans="1:7">
      <c r="D237" s="5" t="s">
        <v>841</v>
      </c>
      <c r="E237" s="5" t="s">
        <v>17</v>
      </c>
      <c r="F237" s="5" t="s">
        <v>1311</v>
      </c>
      <c r="G237" s="7" t="s">
        <v>22</v>
      </c>
    </row>
    <row r="238" spans="1:7">
      <c r="A238" s="5" t="s">
        <v>265</v>
      </c>
      <c r="B238" s="6" t="s">
        <v>266</v>
      </c>
      <c r="C238" s="5" t="s">
        <v>6</v>
      </c>
      <c r="D238" s="5" t="s">
        <v>842</v>
      </c>
      <c r="E238" s="5" t="s">
        <v>17</v>
      </c>
      <c r="F238" s="5" t="s">
        <v>1312</v>
      </c>
      <c r="G238" s="12" t="s">
        <v>29</v>
      </c>
    </row>
    <row r="239" spans="1:7">
      <c r="D239" s="5" t="s">
        <v>843</v>
      </c>
      <c r="E239" s="5" t="s">
        <v>7</v>
      </c>
      <c r="F239" s="5" t="s">
        <v>1313</v>
      </c>
      <c r="G239" s="12" t="s">
        <v>267</v>
      </c>
    </row>
    <row r="240" spans="1:7">
      <c r="A240" s="5" t="s">
        <v>268</v>
      </c>
      <c r="B240" s="6" t="s">
        <v>269</v>
      </c>
      <c r="C240" s="5" t="s">
        <v>6</v>
      </c>
      <c r="D240" s="5" t="s">
        <v>844</v>
      </c>
      <c r="E240" s="5" t="s">
        <v>7</v>
      </c>
      <c r="F240" s="5" t="s">
        <v>1314</v>
      </c>
      <c r="G240" s="12" t="s">
        <v>8</v>
      </c>
    </row>
    <row r="241" spans="1:7">
      <c r="A241" s="5" t="s">
        <v>270</v>
      </c>
      <c r="B241" s="6" t="s">
        <v>271</v>
      </c>
      <c r="C241" s="5" t="s">
        <v>6</v>
      </c>
      <c r="D241" s="5" t="s">
        <v>845</v>
      </c>
      <c r="E241" s="5" t="s">
        <v>17</v>
      </c>
      <c r="F241" s="5" t="s">
        <v>1315</v>
      </c>
      <c r="G241" s="7" t="s">
        <v>22</v>
      </c>
    </row>
    <row r="242" spans="1:7">
      <c r="A242" s="5" t="s">
        <v>272</v>
      </c>
      <c r="B242" s="6" t="s">
        <v>273</v>
      </c>
      <c r="C242" s="5" t="s">
        <v>6</v>
      </c>
      <c r="D242" s="5" t="s">
        <v>846</v>
      </c>
      <c r="E242" s="5" t="s">
        <v>17</v>
      </c>
      <c r="F242" s="5" t="s">
        <v>1316</v>
      </c>
      <c r="G242" s="7" t="s">
        <v>39</v>
      </c>
    </row>
    <row r="243" spans="1:7">
      <c r="A243" s="5" t="s">
        <v>274</v>
      </c>
      <c r="B243" s="6" t="s">
        <v>275</v>
      </c>
      <c r="C243" s="5" t="s">
        <v>6</v>
      </c>
      <c r="D243" s="5" t="s">
        <v>847</v>
      </c>
      <c r="E243" s="5" t="s">
        <v>17</v>
      </c>
      <c r="F243" s="5" t="s">
        <v>1317</v>
      </c>
      <c r="G243" s="7" t="s">
        <v>39</v>
      </c>
    </row>
    <row r="244" spans="1:7">
      <c r="D244" s="5" t="s">
        <v>848</v>
      </c>
      <c r="E244" s="5" t="s">
        <v>7</v>
      </c>
      <c r="F244" s="5" t="s">
        <v>1318</v>
      </c>
      <c r="G244" s="7" t="s">
        <v>12</v>
      </c>
    </row>
    <row r="245" spans="1:7">
      <c r="A245" s="5" t="s">
        <v>276</v>
      </c>
      <c r="B245" s="6" t="s">
        <v>277</v>
      </c>
      <c r="C245" s="5" t="s">
        <v>6</v>
      </c>
      <c r="D245" s="5" t="s">
        <v>849</v>
      </c>
      <c r="E245" s="5" t="s">
        <v>17</v>
      </c>
      <c r="F245" s="5" t="s">
        <v>1319</v>
      </c>
      <c r="G245" s="12" t="s">
        <v>33</v>
      </c>
    </row>
    <row r="246" spans="1:7">
      <c r="A246" s="5" t="s">
        <v>278</v>
      </c>
      <c r="B246" s="6" t="s">
        <v>279</v>
      </c>
      <c r="C246" s="5" t="s">
        <v>6</v>
      </c>
      <c r="D246" s="5" t="s">
        <v>850</v>
      </c>
      <c r="E246" s="5" t="s">
        <v>7</v>
      </c>
      <c r="F246" s="5" t="s">
        <v>1320</v>
      </c>
      <c r="G246" s="12" t="s">
        <v>11</v>
      </c>
    </row>
    <row r="247" spans="1:7">
      <c r="D247" s="5" t="s">
        <v>851</v>
      </c>
      <c r="E247" s="5" t="s">
        <v>7</v>
      </c>
      <c r="F247" s="5" t="s">
        <v>1321</v>
      </c>
      <c r="G247" s="7" t="s">
        <v>22</v>
      </c>
    </row>
    <row r="248" spans="1:7">
      <c r="D248" s="5" t="s">
        <v>852</v>
      </c>
      <c r="E248" s="5" t="s">
        <v>7</v>
      </c>
      <c r="F248" s="5" t="s">
        <v>1322</v>
      </c>
      <c r="G248" s="7" t="s">
        <v>12</v>
      </c>
    </row>
    <row r="249" spans="1:7">
      <c r="A249" s="5" t="s">
        <v>280</v>
      </c>
      <c r="B249" s="6" t="s">
        <v>281</v>
      </c>
      <c r="C249" s="5" t="s">
        <v>6</v>
      </c>
      <c r="D249" s="5" t="s">
        <v>853</v>
      </c>
      <c r="E249" s="5" t="s">
        <v>17</v>
      </c>
      <c r="F249" s="5" t="s">
        <v>1323</v>
      </c>
      <c r="G249" s="7" t="s">
        <v>32</v>
      </c>
    </row>
    <row r="250" spans="1:7">
      <c r="A250" s="10" t="s">
        <v>282</v>
      </c>
      <c r="B250" s="11" t="s">
        <v>283</v>
      </c>
      <c r="C250" s="5" t="s">
        <v>6</v>
      </c>
      <c r="D250" s="5" t="s">
        <v>854</v>
      </c>
      <c r="E250" s="5" t="s">
        <v>17</v>
      </c>
      <c r="F250" s="5" t="s">
        <v>1324</v>
      </c>
      <c r="G250" s="7" t="s">
        <v>32</v>
      </c>
    </row>
    <row r="251" spans="1:7">
      <c r="A251" s="5" t="s">
        <v>284</v>
      </c>
      <c r="B251" s="6" t="s">
        <v>285</v>
      </c>
      <c r="C251" s="5" t="s">
        <v>6</v>
      </c>
      <c r="D251" s="5" t="s">
        <v>855</v>
      </c>
      <c r="E251" s="5" t="s">
        <v>17</v>
      </c>
      <c r="F251" s="5" t="s">
        <v>1325</v>
      </c>
      <c r="G251" s="7" t="s">
        <v>32</v>
      </c>
    </row>
    <row r="252" spans="1:7">
      <c r="A252" s="5" t="s">
        <v>286</v>
      </c>
      <c r="B252" s="6" t="s">
        <v>287</v>
      </c>
      <c r="C252" s="5" t="s">
        <v>6</v>
      </c>
      <c r="D252" s="5" t="s">
        <v>856</v>
      </c>
      <c r="E252" s="5" t="s">
        <v>7</v>
      </c>
      <c r="F252" s="5" t="s">
        <v>1326</v>
      </c>
      <c r="G252" s="7" t="s">
        <v>32</v>
      </c>
    </row>
    <row r="253" spans="1:7">
      <c r="D253" s="5" t="s">
        <v>857</v>
      </c>
      <c r="E253" s="5" t="s">
        <v>17</v>
      </c>
      <c r="F253" s="5" t="s">
        <v>1327</v>
      </c>
      <c r="G253" s="7" t="s">
        <v>29</v>
      </c>
    </row>
    <row r="254" spans="1:7">
      <c r="A254" s="10" t="s">
        <v>288</v>
      </c>
      <c r="B254" s="11" t="s">
        <v>289</v>
      </c>
      <c r="C254" s="5" t="s">
        <v>6</v>
      </c>
      <c r="D254" s="5" t="s">
        <v>858</v>
      </c>
      <c r="E254" s="5" t="s">
        <v>7</v>
      </c>
      <c r="F254" s="5" t="s">
        <v>1328</v>
      </c>
      <c r="G254" s="7" t="s">
        <v>32</v>
      </c>
    </row>
    <row r="255" spans="1:7">
      <c r="A255" s="10"/>
      <c r="B255" s="11"/>
      <c r="D255" s="5" t="s">
        <v>859</v>
      </c>
      <c r="E255" s="5" t="s">
        <v>17</v>
      </c>
      <c r="F255" s="5" t="s">
        <v>1329</v>
      </c>
      <c r="G255" s="7" t="s">
        <v>29</v>
      </c>
    </row>
    <row r="256" spans="1:7">
      <c r="A256" s="5" t="s">
        <v>290</v>
      </c>
      <c r="B256" s="6" t="s">
        <v>291</v>
      </c>
      <c r="C256" s="5" t="s">
        <v>6</v>
      </c>
      <c r="D256" s="5" t="s">
        <v>860</v>
      </c>
      <c r="E256" s="5" t="s">
        <v>17</v>
      </c>
      <c r="F256" s="5" t="s">
        <v>1330</v>
      </c>
      <c r="G256" s="12" t="s">
        <v>8</v>
      </c>
    </row>
    <row r="257" spans="1:7">
      <c r="D257" s="5" t="s">
        <v>861</v>
      </c>
      <c r="E257" s="5" t="s">
        <v>7</v>
      </c>
      <c r="F257" s="5" t="s">
        <v>1331</v>
      </c>
      <c r="G257" s="7" t="s">
        <v>29</v>
      </c>
    </row>
    <row r="258" spans="1:7">
      <c r="D258" s="5" t="s">
        <v>862</v>
      </c>
      <c r="E258" s="5" t="s">
        <v>7</v>
      </c>
      <c r="F258" s="5" t="s">
        <v>1332</v>
      </c>
      <c r="G258" s="7" t="s">
        <v>22</v>
      </c>
    </row>
    <row r="259" spans="1:7">
      <c r="D259" s="5" t="s">
        <v>863</v>
      </c>
      <c r="E259" s="5" t="s">
        <v>17</v>
      </c>
      <c r="F259" s="5" t="s">
        <v>1333</v>
      </c>
      <c r="G259" s="7" t="s">
        <v>12</v>
      </c>
    </row>
    <row r="260" spans="1:7">
      <c r="A260" s="5" t="s">
        <v>292</v>
      </c>
      <c r="B260" s="6" t="s">
        <v>293</v>
      </c>
      <c r="C260" s="5" t="s">
        <v>6</v>
      </c>
      <c r="D260" s="5" t="s">
        <v>864</v>
      </c>
      <c r="E260" s="5" t="s">
        <v>17</v>
      </c>
      <c r="F260" s="5" t="s">
        <v>1334</v>
      </c>
      <c r="G260" s="7" t="s">
        <v>11</v>
      </c>
    </row>
    <row r="261" spans="1:7">
      <c r="A261" s="5" t="s">
        <v>294</v>
      </c>
      <c r="B261" s="6" t="s">
        <v>295</v>
      </c>
      <c r="C261" s="5" t="s">
        <v>6</v>
      </c>
      <c r="D261" s="5" t="s">
        <v>865</v>
      </c>
      <c r="E261" s="5" t="s">
        <v>7</v>
      </c>
      <c r="F261" s="5" t="s">
        <v>1335</v>
      </c>
      <c r="G261" s="7" t="s">
        <v>8</v>
      </c>
    </row>
    <row r="262" spans="1:7">
      <c r="A262" s="5" t="s">
        <v>296</v>
      </c>
      <c r="B262" s="6" t="s">
        <v>297</v>
      </c>
      <c r="C262" s="5" t="s">
        <v>6</v>
      </c>
      <c r="D262" s="5" t="s">
        <v>866</v>
      </c>
      <c r="E262" s="5" t="s">
        <v>7</v>
      </c>
      <c r="F262" s="5" t="s">
        <v>1336</v>
      </c>
      <c r="G262" s="7" t="s">
        <v>8</v>
      </c>
    </row>
    <row r="263" spans="1:7">
      <c r="A263" s="5" t="s">
        <v>298</v>
      </c>
      <c r="B263" s="6" t="s">
        <v>299</v>
      </c>
      <c r="C263" s="5" t="s">
        <v>6</v>
      </c>
      <c r="D263" s="5" t="s">
        <v>867</v>
      </c>
      <c r="E263" s="5" t="s">
        <v>17</v>
      </c>
      <c r="F263" s="5" t="s">
        <v>1337</v>
      </c>
      <c r="G263" s="7" t="s">
        <v>32</v>
      </c>
    </row>
    <row r="264" spans="1:7">
      <c r="D264" s="5" t="s">
        <v>868</v>
      </c>
      <c r="E264" s="5" t="s">
        <v>7</v>
      </c>
      <c r="F264" s="5" t="s">
        <v>1338</v>
      </c>
      <c r="G264" s="7" t="s">
        <v>22</v>
      </c>
    </row>
    <row r="265" spans="1:7">
      <c r="D265" s="5" t="s">
        <v>869</v>
      </c>
      <c r="E265" s="5" t="s">
        <v>17</v>
      </c>
      <c r="F265" s="5" t="s">
        <v>1339</v>
      </c>
      <c r="G265" s="7" t="s">
        <v>29</v>
      </c>
    </row>
    <row r="266" spans="1:7">
      <c r="A266" s="5" t="s">
        <v>300</v>
      </c>
      <c r="B266" s="6" t="s">
        <v>301</v>
      </c>
      <c r="C266" s="5" t="s">
        <v>6</v>
      </c>
      <c r="D266" s="5" t="s">
        <v>870</v>
      </c>
      <c r="E266" s="5" t="s">
        <v>17</v>
      </c>
      <c r="F266" s="5" t="s">
        <v>1340</v>
      </c>
      <c r="G266" s="12" t="s">
        <v>29</v>
      </c>
    </row>
    <row r="267" spans="1:7">
      <c r="D267" s="5" t="s">
        <v>871</v>
      </c>
      <c r="E267" s="5" t="s">
        <v>7</v>
      </c>
      <c r="F267" s="5" t="s">
        <v>1341</v>
      </c>
      <c r="G267" s="7" t="s">
        <v>36</v>
      </c>
    </row>
    <row r="268" spans="1:7">
      <c r="A268" s="10" t="s">
        <v>302</v>
      </c>
      <c r="B268" s="11" t="s">
        <v>303</v>
      </c>
      <c r="C268" s="5" t="s">
        <v>6</v>
      </c>
      <c r="D268" s="5" t="s">
        <v>872</v>
      </c>
      <c r="E268" s="5" t="s">
        <v>17</v>
      </c>
      <c r="F268" s="5" t="s">
        <v>1342</v>
      </c>
      <c r="G268" s="12" t="s">
        <v>29</v>
      </c>
    </row>
    <row r="269" spans="1:7">
      <c r="A269" s="10"/>
      <c r="B269" s="11"/>
      <c r="D269" s="5" t="s">
        <v>873</v>
      </c>
      <c r="E269" s="5" t="s">
        <v>7</v>
      </c>
      <c r="F269" s="5" t="s">
        <v>1343</v>
      </c>
      <c r="G269" s="7" t="s">
        <v>36</v>
      </c>
    </row>
    <row r="270" spans="1:7">
      <c r="A270" s="5" t="s">
        <v>304</v>
      </c>
      <c r="B270" s="6" t="s">
        <v>305</v>
      </c>
      <c r="C270" s="5" t="s">
        <v>6</v>
      </c>
      <c r="D270" s="5" t="s">
        <v>874</v>
      </c>
      <c r="E270" s="5" t="s">
        <v>17</v>
      </c>
      <c r="F270" s="5" t="s">
        <v>1344</v>
      </c>
      <c r="G270" s="12" t="s">
        <v>29</v>
      </c>
    </row>
    <row r="271" spans="1:7">
      <c r="D271" s="5" t="s">
        <v>875</v>
      </c>
      <c r="E271" s="5" t="s">
        <v>7</v>
      </c>
      <c r="F271" s="5" t="s">
        <v>1345</v>
      </c>
      <c r="G271" s="7" t="s">
        <v>36</v>
      </c>
    </row>
    <row r="272" spans="1:7">
      <c r="A272" s="5" t="s">
        <v>306</v>
      </c>
      <c r="B272" s="6" t="s">
        <v>307</v>
      </c>
      <c r="C272" s="5" t="s">
        <v>6</v>
      </c>
      <c r="D272" s="5" t="s">
        <v>876</v>
      </c>
      <c r="E272" s="5" t="s">
        <v>7</v>
      </c>
      <c r="F272" s="5" t="s">
        <v>1346</v>
      </c>
      <c r="G272" s="12" t="s">
        <v>29</v>
      </c>
    </row>
    <row r="273" spans="1:7">
      <c r="D273" s="5" t="s">
        <v>877</v>
      </c>
      <c r="E273" s="5" t="s">
        <v>17</v>
      </c>
      <c r="F273" s="5" t="s">
        <v>1347</v>
      </c>
      <c r="G273" s="7" t="s">
        <v>32</v>
      </c>
    </row>
    <row r="274" spans="1:7">
      <c r="A274" s="5" t="s">
        <v>308</v>
      </c>
      <c r="B274" s="6" t="s">
        <v>309</v>
      </c>
      <c r="C274" s="5" t="s">
        <v>6</v>
      </c>
      <c r="D274" s="5" t="s">
        <v>878</v>
      </c>
      <c r="E274" s="5" t="s">
        <v>17</v>
      </c>
      <c r="F274" s="5" t="s">
        <v>1348</v>
      </c>
      <c r="G274" s="12" t="s">
        <v>29</v>
      </c>
    </row>
    <row r="275" spans="1:7">
      <c r="D275" s="5" t="s">
        <v>879</v>
      </c>
      <c r="E275" s="5" t="s">
        <v>17</v>
      </c>
      <c r="F275" s="5" t="s">
        <v>1349</v>
      </c>
      <c r="G275" s="7" t="s">
        <v>32</v>
      </c>
    </row>
    <row r="276" spans="1:7">
      <c r="A276" s="5" t="s">
        <v>310</v>
      </c>
      <c r="B276" s="6" t="s">
        <v>311</v>
      </c>
      <c r="C276" s="5" t="s">
        <v>6</v>
      </c>
      <c r="D276" s="5" t="s">
        <v>880</v>
      </c>
      <c r="E276" s="5" t="s">
        <v>17</v>
      </c>
      <c r="F276" s="5" t="s">
        <v>1350</v>
      </c>
      <c r="G276" s="12" t="s">
        <v>29</v>
      </c>
    </row>
    <row r="277" spans="1:7">
      <c r="D277" s="5" t="s">
        <v>881</v>
      </c>
      <c r="E277" s="5" t="s">
        <v>7</v>
      </c>
      <c r="F277" s="5" t="s">
        <v>1351</v>
      </c>
      <c r="G277" s="7" t="s">
        <v>36</v>
      </c>
    </row>
    <row r="278" spans="1:7">
      <c r="A278" s="5" t="s">
        <v>312</v>
      </c>
      <c r="B278" s="6" t="s">
        <v>313</v>
      </c>
      <c r="C278" s="5" t="s">
        <v>6</v>
      </c>
      <c r="D278" s="5" t="s">
        <v>882</v>
      </c>
      <c r="E278" s="5" t="s">
        <v>17</v>
      </c>
      <c r="F278" s="5" t="s">
        <v>1352</v>
      </c>
      <c r="G278" s="12" t="s">
        <v>8</v>
      </c>
    </row>
    <row r="279" spans="1:7">
      <c r="D279" s="5" t="s">
        <v>883</v>
      </c>
      <c r="E279" s="5" t="s">
        <v>7</v>
      </c>
      <c r="F279" s="5" t="s">
        <v>1353</v>
      </c>
      <c r="G279" s="7" t="s">
        <v>36</v>
      </c>
    </row>
    <row r="280" spans="1:7">
      <c r="A280" s="10" t="s">
        <v>314</v>
      </c>
      <c r="B280" s="11" t="s">
        <v>315</v>
      </c>
      <c r="C280" s="5" t="s">
        <v>6</v>
      </c>
      <c r="D280" s="5" t="s">
        <v>884</v>
      </c>
      <c r="E280" s="5" t="s">
        <v>7</v>
      </c>
      <c r="F280" s="5" t="s">
        <v>1354</v>
      </c>
      <c r="G280" s="12" t="s">
        <v>29</v>
      </c>
    </row>
    <row r="281" spans="1:7">
      <c r="A281" s="10"/>
      <c r="B281" s="11"/>
      <c r="D281" s="5" t="s">
        <v>885</v>
      </c>
      <c r="E281" s="5" t="s">
        <v>17</v>
      </c>
      <c r="F281" s="5" t="s">
        <v>1355</v>
      </c>
      <c r="G281" s="7" t="s">
        <v>36</v>
      </c>
    </row>
    <row r="282" spans="1:7">
      <c r="A282" s="10" t="s">
        <v>316</v>
      </c>
      <c r="B282" s="11" t="s">
        <v>317</v>
      </c>
      <c r="C282" s="5" t="s">
        <v>6</v>
      </c>
      <c r="D282" s="5" t="s">
        <v>886</v>
      </c>
      <c r="E282" s="5" t="s">
        <v>7</v>
      </c>
      <c r="F282" s="5" t="s">
        <v>1356</v>
      </c>
      <c r="G282" s="12" t="s">
        <v>29</v>
      </c>
    </row>
    <row r="283" spans="1:7">
      <c r="A283" s="10"/>
      <c r="B283" s="11"/>
      <c r="D283" s="5" t="s">
        <v>887</v>
      </c>
      <c r="E283" s="5" t="s">
        <v>17</v>
      </c>
      <c r="F283" s="5" t="s">
        <v>1357</v>
      </c>
      <c r="G283" s="7" t="s">
        <v>36</v>
      </c>
    </row>
    <row r="284" spans="1:7">
      <c r="A284" s="5" t="s">
        <v>318</v>
      </c>
      <c r="B284" s="6" t="s">
        <v>319</v>
      </c>
      <c r="C284" s="5" t="s">
        <v>6</v>
      </c>
      <c r="D284" s="5" t="s">
        <v>888</v>
      </c>
      <c r="E284" s="5" t="s">
        <v>7</v>
      </c>
      <c r="F284" s="5" t="s">
        <v>1358</v>
      </c>
      <c r="G284" s="7" t="s">
        <v>33</v>
      </c>
    </row>
    <row r="285" spans="1:7">
      <c r="A285" s="5" t="s">
        <v>320</v>
      </c>
      <c r="B285" s="6" t="s">
        <v>321</v>
      </c>
      <c r="C285" s="5" t="s">
        <v>6</v>
      </c>
      <c r="D285" s="5" t="s">
        <v>889</v>
      </c>
      <c r="E285" s="5" t="s">
        <v>7</v>
      </c>
      <c r="F285" s="5" t="s">
        <v>1359</v>
      </c>
      <c r="G285" s="7" t="s">
        <v>22</v>
      </c>
    </row>
    <row r="286" spans="1:7">
      <c r="D286" s="5" t="s">
        <v>890</v>
      </c>
      <c r="E286" s="5" t="s">
        <v>7</v>
      </c>
      <c r="F286" s="5" t="s">
        <v>1360</v>
      </c>
      <c r="G286" s="7" t="s">
        <v>33</v>
      </c>
    </row>
    <row r="287" spans="1:7">
      <c r="A287" s="5" t="s">
        <v>320</v>
      </c>
      <c r="B287" s="6" t="s">
        <v>322</v>
      </c>
      <c r="C287" s="5" t="s">
        <v>6</v>
      </c>
      <c r="D287" s="5" t="s">
        <v>891</v>
      </c>
      <c r="E287" s="5" t="s">
        <v>17</v>
      </c>
      <c r="F287" s="5" t="s">
        <v>1361</v>
      </c>
      <c r="G287" s="7" t="s">
        <v>323</v>
      </c>
    </row>
    <row r="288" spans="1:7">
      <c r="A288" s="5" t="s">
        <v>324</v>
      </c>
      <c r="B288" s="6" t="s">
        <v>325</v>
      </c>
      <c r="C288" s="5" t="s">
        <v>6</v>
      </c>
      <c r="D288" s="5" t="s">
        <v>892</v>
      </c>
      <c r="E288" s="5" t="s">
        <v>17</v>
      </c>
      <c r="F288" s="5" t="s">
        <v>1362</v>
      </c>
      <c r="G288" s="7" t="s">
        <v>22</v>
      </c>
    </row>
    <row r="289" spans="1:7">
      <c r="A289" s="5" t="s">
        <v>326</v>
      </c>
      <c r="B289" s="6" t="s">
        <v>327</v>
      </c>
      <c r="C289" s="5" t="s">
        <v>6</v>
      </c>
      <c r="D289" s="5" t="s">
        <v>893</v>
      </c>
      <c r="E289" s="5" t="s">
        <v>17</v>
      </c>
      <c r="F289" s="5" t="s">
        <v>1363</v>
      </c>
      <c r="G289" s="7" t="s">
        <v>12</v>
      </c>
    </row>
    <row r="290" spans="1:7">
      <c r="A290" s="10" t="s">
        <v>328</v>
      </c>
      <c r="B290" s="11" t="s">
        <v>329</v>
      </c>
      <c r="C290" s="5" t="s">
        <v>6</v>
      </c>
      <c r="D290" s="5" t="s">
        <v>894</v>
      </c>
      <c r="E290" s="5" t="s">
        <v>17</v>
      </c>
      <c r="F290" s="5" t="s">
        <v>1364</v>
      </c>
      <c r="G290" s="7" t="s">
        <v>33</v>
      </c>
    </row>
    <row r="291" spans="1:7">
      <c r="A291" s="10" t="s">
        <v>330</v>
      </c>
      <c r="B291" s="11" t="s">
        <v>331</v>
      </c>
      <c r="C291" s="5" t="s">
        <v>6</v>
      </c>
      <c r="D291" s="5" t="s">
        <v>895</v>
      </c>
      <c r="E291" s="5" t="s">
        <v>17</v>
      </c>
      <c r="F291" s="5" t="s">
        <v>1365</v>
      </c>
      <c r="G291" s="12" t="s">
        <v>332</v>
      </c>
    </row>
    <row r="292" spans="1:7">
      <c r="A292" s="10"/>
      <c r="B292" s="11"/>
      <c r="C292" s="5" t="s">
        <v>6</v>
      </c>
      <c r="D292" s="5" t="s">
        <v>896</v>
      </c>
      <c r="E292" s="5" t="s">
        <v>17</v>
      </c>
      <c r="F292" s="5" t="s">
        <v>1366</v>
      </c>
      <c r="G292" s="7" t="s">
        <v>33</v>
      </c>
    </row>
    <row r="293" spans="1:7">
      <c r="A293" s="5" t="s">
        <v>333</v>
      </c>
      <c r="B293" s="6" t="s">
        <v>334</v>
      </c>
      <c r="C293" s="5" t="s">
        <v>6</v>
      </c>
      <c r="D293" s="5" t="s">
        <v>897</v>
      </c>
      <c r="E293" s="5" t="s">
        <v>17</v>
      </c>
      <c r="F293" s="5" t="s">
        <v>1367</v>
      </c>
      <c r="G293" s="12" t="s">
        <v>332</v>
      </c>
    </row>
    <row r="294" spans="1:7">
      <c r="D294" s="5" t="s">
        <v>898</v>
      </c>
      <c r="E294" s="5" t="s">
        <v>17</v>
      </c>
      <c r="F294" s="5" t="s">
        <v>1368</v>
      </c>
      <c r="G294" s="7" t="s">
        <v>33</v>
      </c>
    </row>
    <row r="295" spans="1:7">
      <c r="A295" s="5" t="s">
        <v>335</v>
      </c>
      <c r="B295" s="6" t="s">
        <v>336</v>
      </c>
      <c r="C295" s="5" t="s">
        <v>6</v>
      </c>
      <c r="D295" s="5" t="s">
        <v>899</v>
      </c>
      <c r="E295" s="5" t="s">
        <v>7</v>
      </c>
      <c r="F295" s="5" t="s">
        <v>1369</v>
      </c>
      <c r="G295" s="7" t="s">
        <v>33</v>
      </c>
    </row>
    <row r="296" spans="1:7">
      <c r="A296" s="10" t="s">
        <v>337</v>
      </c>
      <c r="B296" s="11" t="s">
        <v>338</v>
      </c>
      <c r="C296" s="5" t="s">
        <v>6</v>
      </c>
      <c r="D296" s="5" t="s">
        <v>900</v>
      </c>
      <c r="E296" s="5" t="s">
        <v>7</v>
      </c>
      <c r="F296" s="5" t="s">
        <v>1370</v>
      </c>
      <c r="G296" s="7" t="s">
        <v>33</v>
      </c>
    </row>
    <row r="297" spans="1:7">
      <c r="A297" s="5" t="s">
        <v>339</v>
      </c>
      <c r="B297" s="6" t="s">
        <v>340</v>
      </c>
      <c r="C297" s="5" t="s">
        <v>6</v>
      </c>
      <c r="D297" s="5" t="s">
        <v>901</v>
      </c>
      <c r="E297" s="5" t="s">
        <v>17</v>
      </c>
      <c r="F297" s="5" t="s">
        <v>1371</v>
      </c>
      <c r="G297" s="7" t="s">
        <v>33</v>
      </c>
    </row>
    <row r="298" spans="1:7">
      <c r="A298" s="5" t="s">
        <v>341</v>
      </c>
      <c r="B298" s="6" t="s">
        <v>342</v>
      </c>
      <c r="C298" s="5" t="s">
        <v>6</v>
      </c>
      <c r="D298" s="5" t="s">
        <v>902</v>
      </c>
      <c r="E298" s="5" t="s">
        <v>17</v>
      </c>
      <c r="F298" s="5" t="s">
        <v>1372</v>
      </c>
      <c r="G298" s="7" t="s">
        <v>39</v>
      </c>
    </row>
    <row r="299" spans="1:7">
      <c r="A299" s="5" t="s">
        <v>343</v>
      </c>
      <c r="B299" s="6" t="s">
        <v>344</v>
      </c>
      <c r="C299" s="5" t="s">
        <v>6</v>
      </c>
      <c r="D299" s="5" t="s">
        <v>903</v>
      </c>
      <c r="E299" s="5" t="s">
        <v>7</v>
      </c>
      <c r="F299" s="5" t="s">
        <v>1373</v>
      </c>
      <c r="G299" s="7" t="s">
        <v>22</v>
      </c>
    </row>
    <row r="300" spans="1:7">
      <c r="A300" s="14" t="s">
        <v>345</v>
      </c>
      <c r="B300" s="15" t="s">
        <v>346</v>
      </c>
      <c r="C300" s="7" t="s">
        <v>347</v>
      </c>
      <c r="D300" s="5" t="s">
        <v>904</v>
      </c>
      <c r="E300" s="7" t="s">
        <v>17</v>
      </c>
      <c r="F300" s="5" t="s">
        <v>1374</v>
      </c>
      <c r="G300" s="7" t="s">
        <v>348</v>
      </c>
    </row>
    <row r="301" spans="1:7">
      <c r="A301" s="14"/>
      <c r="B301" s="15"/>
      <c r="C301" s="7"/>
      <c r="D301" s="5" t="s">
        <v>905</v>
      </c>
      <c r="E301" s="7" t="s">
        <v>17</v>
      </c>
      <c r="F301" s="5" t="s">
        <v>1375</v>
      </c>
      <c r="G301" s="7" t="s">
        <v>29</v>
      </c>
    </row>
    <row r="302" spans="1:7">
      <c r="A302" s="14" t="s">
        <v>349</v>
      </c>
      <c r="B302" s="15" t="s">
        <v>350</v>
      </c>
      <c r="C302" s="7" t="s">
        <v>347</v>
      </c>
      <c r="D302" s="5" t="s">
        <v>906</v>
      </c>
      <c r="E302" s="7" t="s">
        <v>17</v>
      </c>
      <c r="F302" s="5" t="s">
        <v>1376</v>
      </c>
      <c r="G302" s="7" t="s">
        <v>29</v>
      </c>
    </row>
    <row r="303" spans="1:7">
      <c r="A303" s="14"/>
      <c r="B303" s="15"/>
      <c r="C303" s="7"/>
      <c r="D303" s="5" t="s">
        <v>907</v>
      </c>
      <c r="E303" s="7" t="s">
        <v>17</v>
      </c>
      <c r="F303" s="5" t="s">
        <v>1377</v>
      </c>
      <c r="G303" s="7" t="s">
        <v>351</v>
      </c>
    </row>
    <row r="304" spans="1:7">
      <c r="A304" s="16" t="s">
        <v>352</v>
      </c>
      <c r="B304" s="17" t="s">
        <v>353</v>
      </c>
      <c r="C304" s="13" t="s">
        <v>347</v>
      </c>
      <c r="D304" s="5" t="s">
        <v>908</v>
      </c>
      <c r="E304" s="13" t="s">
        <v>7</v>
      </c>
      <c r="F304" s="5" t="s">
        <v>1378</v>
      </c>
      <c r="G304" s="7" t="s">
        <v>29</v>
      </c>
    </row>
    <row r="305" spans="1:7">
      <c r="A305" s="14"/>
      <c r="B305" s="15"/>
      <c r="C305" s="7"/>
      <c r="D305" s="5" t="s">
        <v>909</v>
      </c>
      <c r="E305" s="7" t="s">
        <v>7</v>
      </c>
      <c r="F305" s="5" t="s">
        <v>1379</v>
      </c>
      <c r="G305" s="7" t="s">
        <v>351</v>
      </c>
    </row>
    <row r="306" spans="1:7">
      <c r="A306" s="14" t="s">
        <v>354</v>
      </c>
      <c r="B306" s="15" t="s">
        <v>355</v>
      </c>
      <c r="C306" s="7" t="s">
        <v>347</v>
      </c>
      <c r="D306" s="5" t="s">
        <v>910</v>
      </c>
      <c r="E306" s="7" t="s">
        <v>17</v>
      </c>
      <c r="F306" s="5" t="s">
        <v>1380</v>
      </c>
      <c r="G306" s="7" t="s">
        <v>351</v>
      </c>
    </row>
    <row r="307" spans="1:7">
      <c r="A307" s="14" t="s">
        <v>356</v>
      </c>
      <c r="B307" s="15" t="s">
        <v>357</v>
      </c>
      <c r="C307" s="7" t="s">
        <v>347</v>
      </c>
      <c r="D307" s="5" t="s">
        <v>911</v>
      </c>
      <c r="E307" s="7" t="s">
        <v>17</v>
      </c>
      <c r="F307" s="5" t="s">
        <v>1381</v>
      </c>
      <c r="G307" s="7" t="s">
        <v>351</v>
      </c>
    </row>
    <row r="308" spans="1:7">
      <c r="A308" s="14" t="s">
        <v>358</v>
      </c>
      <c r="B308" s="15" t="s">
        <v>359</v>
      </c>
      <c r="C308" s="7" t="s">
        <v>347</v>
      </c>
      <c r="D308" s="5" t="s">
        <v>912</v>
      </c>
      <c r="E308" s="7" t="s">
        <v>7</v>
      </c>
      <c r="F308" s="5" t="s">
        <v>1382</v>
      </c>
      <c r="G308" s="7" t="s">
        <v>29</v>
      </c>
    </row>
    <row r="309" spans="1:7">
      <c r="A309" s="14"/>
      <c r="B309" s="15"/>
      <c r="C309" s="7"/>
      <c r="D309" s="5" t="s">
        <v>913</v>
      </c>
      <c r="E309" s="7" t="s">
        <v>7</v>
      </c>
      <c r="F309" s="5" t="s">
        <v>1383</v>
      </c>
      <c r="G309" s="7" t="s">
        <v>351</v>
      </c>
    </row>
    <row r="310" spans="1:7">
      <c r="A310" s="14" t="s">
        <v>360</v>
      </c>
      <c r="B310" s="15" t="s">
        <v>361</v>
      </c>
      <c r="C310" s="7" t="s">
        <v>347</v>
      </c>
      <c r="D310" s="5" t="s">
        <v>914</v>
      </c>
      <c r="E310" s="7" t="s">
        <v>7</v>
      </c>
      <c r="F310" s="5" t="s">
        <v>1384</v>
      </c>
      <c r="G310" s="7" t="s">
        <v>29</v>
      </c>
    </row>
    <row r="311" spans="1:7">
      <c r="A311" s="14"/>
      <c r="B311" s="15"/>
      <c r="C311" s="7"/>
      <c r="D311" s="5" t="s">
        <v>915</v>
      </c>
      <c r="E311" s="7" t="s">
        <v>7</v>
      </c>
      <c r="F311" s="5" t="s">
        <v>1385</v>
      </c>
      <c r="G311" s="7" t="s">
        <v>348</v>
      </c>
    </row>
    <row r="312" spans="1:7">
      <c r="A312" s="14" t="s">
        <v>362</v>
      </c>
      <c r="B312" s="15" t="s">
        <v>363</v>
      </c>
      <c r="C312" s="7" t="s">
        <v>347</v>
      </c>
      <c r="D312" s="5" t="s">
        <v>916</v>
      </c>
      <c r="E312" s="7" t="s">
        <v>7</v>
      </c>
      <c r="F312" s="5" t="s">
        <v>1386</v>
      </c>
      <c r="G312" s="7" t="s">
        <v>67</v>
      </c>
    </row>
    <row r="313" spans="1:7">
      <c r="A313" s="14"/>
      <c r="B313" s="15"/>
      <c r="C313" s="7"/>
      <c r="D313" s="5" t="s">
        <v>917</v>
      </c>
      <c r="E313" s="7" t="s">
        <v>17</v>
      </c>
      <c r="F313" s="5" t="s">
        <v>1387</v>
      </c>
      <c r="G313" s="7" t="s">
        <v>29</v>
      </c>
    </row>
    <row r="314" spans="1:7">
      <c r="A314" s="14" t="s">
        <v>364</v>
      </c>
      <c r="B314" s="15" t="s">
        <v>365</v>
      </c>
      <c r="C314" s="7" t="s">
        <v>347</v>
      </c>
      <c r="D314" s="5" t="s">
        <v>918</v>
      </c>
      <c r="E314" s="7" t="s">
        <v>7</v>
      </c>
      <c r="F314" s="5" t="s">
        <v>1388</v>
      </c>
      <c r="G314" s="7" t="s">
        <v>29</v>
      </c>
    </row>
    <row r="315" spans="1:7">
      <c r="A315" s="14" t="s">
        <v>366</v>
      </c>
      <c r="B315" s="15" t="s">
        <v>367</v>
      </c>
      <c r="C315" s="7" t="s">
        <v>347</v>
      </c>
      <c r="D315" s="5" t="s">
        <v>919</v>
      </c>
      <c r="E315" s="7" t="s">
        <v>17</v>
      </c>
      <c r="F315" s="5" t="s">
        <v>1389</v>
      </c>
      <c r="G315" s="7" t="s">
        <v>29</v>
      </c>
    </row>
    <row r="316" spans="1:7">
      <c r="A316" s="14" t="s">
        <v>368</v>
      </c>
      <c r="B316" s="15" t="s">
        <v>369</v>
      </c>
      <c r="C316" s="7" t="s">
        <v>347</v>
      </c>
      <c r="D316" s="5" t="s">
        <v>920</v>
      </c>
      <c r="E316" s="7" t="s">
        <v>17</v>
      </c>
      <c r="F316" s="5" t="s">
        <v>1390</v>
      </c>
      <c r="G316" s="7" t="s">
        <v>29</v>
      </c>
    </row>
    <row r="317" spans="1:7">
      <c r="A317" s="14" t="s">
        <v>370</v>
      </c>
      <c r="B317" s="15" t="s">
        <v>371</v>
      </c>
      <c r="C317" s="7" t="s">
        <v>347</v>
      </c>
      <c r="D317" s="5" t="s">
        <v>921</v>
      </c>
      <c r="E317" s="7" t="s">
        <v>7</v>
      </c>
      <c r="F317" s="5" t="s">
        <v>1391</v>
      </c>
      <c r="G317" s="7" t="s">
        <v>29</v>
      </c>
    </row>
    <row r="318" spans="1:7">
      <c r="A318" s="14" t="s">
        <v>372</v>
      </c>
      <c r="B318" s="15" t="s">
        <v>373</v>
      </c>
      <c r="C318" s="7" t="s">
        <v>347</v>
      </c>
      <c r="D318" s="5" t="s">
        <v>922</v>
      </c>
      <c r="E318" s="7" t="s">
        <v>17</v>
      </c>
      <c r="F318" s="5" t="s">
        <v>1392</v>
      </c>
      <c r="G318" s="7" t="s">
        <v>29</v>
      </c>
    </row>
    <row r="319" spans="1:7">
      <c r="A319" s="14" t="s">
        <v>374</v>
      </c>
      <c r="B319" s="15" t="s">
        <v>375</v>
      </c>
      <c r="C319" s="7" t="s">
        <v>347</v>
      </c>
      <c r="D319" s="5" t="s">
        <v>923</v>
      </c>
      <c r="E319" s="7" t="s">
        <v>7</v>
      </c>
      <c r="F319" s="5" t="s">
        <v>1393</v>
      </c>
      <c r="G319" s="7" t="s">
        <v>29</v>
      </c>
    </row>
    <row r="320" spans="1:7">
      <c r="A320" s="14" t="s">
        <v>376</v>
      </c>
      <c r="B320" s="15" t="s">
        <v>377</v>
      </c>
      <c r="C320" s="7" t="s">
        <v>347</v>
      </c>
      <c r="D320" s="5" t="s">
        <v>924</v>
      </c>
      <c r="E320" s="7" t="s">
        <v>17</v>
      </c>
      <c r="F320" s="5" t="s">
        <v>1394</v>
      </c>
      <c r="G320" s="7" t="s">
        <v>29</v>
      </c>
    </row>
    <row r="321" spans="1:7">
      <c r="A321" s="14" t="s">
        <v>378</v>
      </c>
      <c r="B321" s="15" t="s">
        <v>379</v>
      </c>
      <c r="C321" s="7" t="s">
        <v>347</v>
      </c>
      <c r="D321" s="5" t="s">
        <v>925</v>
      </c>
      <c r="E321" s="7" t="s">
        <v>17</v>
      </c>
      <c r="F321" s="5" t="s">
        <v>1395</v>
      </c>
      <c r="G321" s="7" t="s">
        <v>29</v>
      </c>
    </row>
    <row r="322" spans="1:7">
      <c r="A322" s="14" t="s">
        <v>380</v>
      </c>
      <c r="B322" s="15" t="s">
        <v>381</v>
      </c>
      <c r="C322" s="7" t="s">
        <v>347</v>
      </c>
      <c r="D322" s="5" t="s">
        <v>926</v>
      </c>
      <c r="E322" s="7" t="s">
        <v>7</v>
      </c>
      <c r="F322" s="5" t="s">
        <v>1396</v>
      </c>
      <c r="G322" s="7" t="s">
        <v>29</v>
      </c>
    </row>
    <row r="323" spans="1:7">
      <c r="A323" s="18" t="s">
        <v>382</v>
      </c>
      <c r="B323" s="19" t="s">
        <v>383</v>
      </c>
      <c r="C323" s="7" t="s">
        <v>347</v>
      </c>
      <c r="D323" s="5" t="s">
        <v>927</v>
      </c>
      <c r="E323" s="7" t="s">
        <v>17</v>
      </c>
      <c r="F323" s="5" t="s">
        <v>1397</v>
      </c>
      <c r="G323" s="7" t="s">
        <v>29</v>
      </c>
    </row>
    <row r="324" spans="1:7">
      <c r="A324" s="14" t="s">
        <v>384</v>
      </c>
      <c r="B324" s="15" t="s">
        <v>385</v>
      </c>
      <c r="C324" s="7" t="s">
        <v>347</v>
      </c>
      <c r="D324" s="5" t="s">
        <v>928</v>
      </c>
      <c r="E324" s="7" t="s">
        <v>17</v>
      </c>
      <c r="F324" s="5" t="s">
        <v>1398</v>
      </c>
      <c r="G324" s="7" t="s">
        <v>29</v>
      </c>
    </row>
    <row r="325" spans="1:7">
      <c r="A325" s="14" t="s">
        <v>386</v>
      </c>
      <c r="B325" s="15" t="s">
        <v>387</v>
      </c>
      <c r="C325" s="7" t="s">
        <v>347</v>
      </c>
      <c r="D325" s="5" t="s">
        <v>929</v>
      </c>
      <c r="E325" s="7" t="s">
        <v>17</v>
      </c>
      <c r="F325" s="5" t="s">
        <v>1399</v>
      </c>
      <c r="G325" s="7" t="s">
        <v>29</v>
      </c>
    </row>
    <row r="326" spans="1:7">
      <c r="A326" s="18" t="s">
        <v>388</v>
      </c>
      <c r="B326" s="19" t="s">
        <v>389</v>
      </c>
      <c r="C326" s="7" t="s">
        <v>347</v>
      </c>
      <c r="D326" s="5" t="s">
        <v>930</v>
      </c>
      <c r="E326" s="7" t="s">
        <v>17</v>
      </c>
      <c r="F326" s="5" t="s">
        <v>1400</v>
      </c>
      <c r="G326" s="7" t="s">
        <v>29</v>
      </c>
    </row>
    <row r="327" spans="1:7">
      <c r="A327" s="14" t="s">
        <v>390</v>
      </c>
      <c r="B327" s="15" t="s">
        <v>391</v>
      </c>
      <c r="C327" s="7" t="s">
        <v>347</v>
      </c>
      <c r="D327" s="5" t="s">
        <v>931</v>
      </c>
      <c r="E327" s="7" t="s">
        <v>17</v>
      </c>
      <c r="F327" s="5" t="s">
        <v>1401</v>
      </c>
      <c r="G327" s="7" t="s">
        <v>29</v>
      </c>
    </row>
    <row r="328" spans="1:7">
      <c r="A328" s="14" t="s">
        <v>392</v>
      </c>
      <c r="B328" s="15" t="s">
        <v>393</v>
      </c>
      <c r="C328" s="7" t="s">
        <v>347</v>
      </c>
      <c r="D328" s="5" t="s">
        <v>932</v>
      </c>
      <c r="E328" s="7" t="s">
        <v>17</v>
      </c>
      <c r="F328" s="5" t="s">
        <v>1402</v>
      </c>
      <c r="G328" s="7" t="s">
        <v>29</v>
      </c>
    </row>
    <row r="329" spans="1:7">
      <c r="A329" s="14"/>
      <c r="B329" s="15"/>
      <c r="C329" s="7"/>
      <c r="D329" s="5" t="s">
        <v>933</v>
      </c>
      <c r="E329" s="7" t="s">
        <v>17</v>
      </c>
      <c r="F329" s="5" t="s">
        <v>1403</v>
      </c>
      <c r="G329" s="7" t="s">
        <v>351</v>
      </c>
    </row>
    <row r="330" spans="1:7">
      <c r="A330" s="16" t="s">
        <v>394</v>
      </c>
      <c r="B330" s="17" t="s">
        <v>395</v>
      </c>
      <c r="C330" s="13" t="s">
        <v>347</v>
      </c>
      <c r="D330" s="5" t="s">
        <v>934</v>
      </c>
      <c r="E330" s="13" t="s">
        <v>7</v>
      </c>
      <c r="F330" s="5" t="s">
        <v>1404</v>
      </c>
      <c r="G330" s="7" t="s">
        <v>29</v>
      </c>
    </row>
    <row r="331" spans="1:7">
      <c r="A331" s="14" t="s">
        <v>396</v>
      </c>
      <c r="B331" s="15" t="s">
        <v>397</v>
      </c>
      <c r="C331" s="7" t="s">
        <v>347</v>
      </c>
      <c r="D331" s="5" t="s">
        <v>935</v>
      </c>
      <c r="E331" s="7" t="s">
        <v>7</v>
      </c>
      <c r="F331" s="5" t="s">
        <v>1405</v>
      </c>
      <c r="G331" s="7" t="s">
        <v>29</v>
      </c>
    </row>
    <row r="332" spans="1:7">
      <c r="A332" s="14" t="s">
        <v>398</v>
      </c>
      <c r="B332" s="15" t="s">
        <v>399</v>
      </c>
      <c r="C332" s="7" t="s">
        <v>347</v>
      </c>
      <c r="D332" s="5" t="s">
        <v>936</v>
      </c>
      <c r="E332" s="7" t="s">
        <v>17</v>
      </c>
      <c r="F332" s="5" t="s">
        <v>1406</v>
      </c>
      <c r="G332" s="7" t="s">
        <v>29</v>
      </c>
    </row>
    <row r="333" spans="1:7">
      <c r="A333" s="14" t="s">
        <v>400</v>
      </c>
      <c r="B333" s="15" t="s">
        <v>401</v>
      </c>
      <c r="C333" s="7" t="s">
        <v>347</v>
      </c>
      <c r="D333" s="5" t="s">
        <v>937</v>
      </c>
      <c r="E333" s="7" t="s">
        <v>7</v>
      </c>
      <c r="F333" s="5" t="s">
        <v>1407</v>
      </c>
      <c r="G333" s="7" t="s">
        <v>29</v>
      </c>
    </row>
    <row r="334" spans="1:7">
      <c r="A334" s="14" t="s">
        <v>402</v>
      </c>
      <c r="B334" s="15" t="s">
        <v>403</v>
      </c>
      <c r="C334" s="7" t="s">
        <v>347</v>
      </c>
      <c r="D334" s="5" t="s">
        <v>938</v>
      </c>
      <c r="E334" s="7" t="s">
        <v>7</v>
      </c>
      <c r="F334" s="5" t="s">
        <v>1408</v>
      </c>
      <c r="G334" s="7" t="s">
        <v>29</v>
      </c>
    </row>
    <row r="335" spans="1:7">
      <c r="A335" s="14"/>
      <c r="B335" s="15"/>
      <c r="C335" s="7"/>
      <c r="D335" s="5" t="s">
        <v>939</v>
      </c>
      <c r="E335" s="7" t="s">
        <v>7</v>
      </c>
      <c r="F335" s="5" t="s">
        <v>1409</v>
      </c>
      <c r="G335" s="7" t="s">
        <v>351</v>
      </c>
    </row>
    <row r="336" spans="1:7">
      <c r="A336" s="14" t="s">
        <v>404</v>
      </c>
      <c r="B336" s="15" t="s">
        <v>405</v>
      </c>
      <c r="C336" s="7" t="s">
        <v>347</v>
      </c>
      <c r="D336" s="5" t="s">
        <v>940</v>
      </c>
      <c r="E336" s="7" t="s">
        <v>7</v>
      </c>
      <c r="F336" s="5" t="s">
        <v>1410</v>
      </c>
      <c r="G336" s="7" t="s">
        <v>29</v>
      </c>
    </row>
    <row r="337" spans="1:7">
      <c r="A337" s="16"/>
      <c r="B337" s="17"/>
      <c r="C337" s="13"/>
      <c r="D337" s="5" t="s">
        <v>941</v>
      </c>
      <c r="E337" s="13" t="s">
        <v>17</v>
      </c>
      <c r="F337" s="5" t="s">
        <v>1411</v>
      </c>
      <c r="G337" s="13" t="s">
        <v>348</v>
      </c>
    </row>
    <row r="338" spans="1:7">
      <c r="A338" s="14" t="s">
        <v>406</v>
      </c>
      <c r="B338" s="15" t="s">
        <v>407</v>
      </c>
      <c r="C338" s="7" t="s">
        <v>347</v>
      </c>
      <c r="D338" s="5" t="s">
        <v>942</v>
      </c>
      <c r="E338" s="7" t="s">
        <v>17</v>
      </c>
      <c r="F338" s="5" t="s">
        <v>1412</v>
      </c>
      <c r="G338" s="7" t="s">
        <v>351</v>
      </c>
    </row>
    <row r="339" spans="1:7">
      <c r="A339" s="16" t="s">
        <v>408</v>
      </c>
      <c r="B339" s="17" t="s">
        <v>409</v>
      </c>
      <c r="C339" s="13" t="s">
        <v>347</v>
      </c>
      <c r="D339" s="5" t="s">
        <v>943</v>
      </c>
      <c r="E339" s="13" t="s">
        <v>7</v>
      </c>
      <c r="F339" s="5" t="s">
        <v>1413</v>
      </c>
      <c r="G339" s="13" t="s">
        <v>348</v>
      </c>
    </row>
    <row r="340" spans="1:7">
      <c r="A340" s="14" t="s">
        <v>410</v>
      </c>
      <c r="B340" s="15" t="s">
        <v>411</v>
      </c>
      <c r="C340" s="7" t="s">
        <v>347</v>
      </c>
      <c r="D340" s="5" t="s">
        <v>944</v>
      </c>
      <c r="E340" s="7" t="s">
        <v>17</v>
      </c>
      <c r="F340" s="5" t="s">
        <v>1414</v>
      </c>
      <c r="G340" s="7" t="s">
        <v>351</v>
      </c>
    </row>
    <row r="341" spans="1:7">
      <c r="A341" s="14" t="s">
        <v>412</v>
      </c>
      <c r="B341" s="15" t="s">
        <v>413</v>
      </c>
      <c r="C341" s="7" t="s">
        <v>347</v>
      </c>
      <c r="D341" s="5" t="s">
        <v>945</v>
      </c>
      <c r="E341" s="7" t="s">
        <v>17</v>
      </c>
      <c r="F341" s="5" t="s">
        <v>1415</v>
      </c>
      <c r="G341" s="7" t="s">
        <v>351</v>
      </c>
    </row>
    <row r="342" spans="1:7">
      <c r="A342" s="14" t="s">
        <v>414</v>
      </c>
      <c r="B342" s="15" t="s">
        <v>415</v>
      </c>
      <c r="C342" s="7" t="s">
        <v>347</v>
      </c>
      <c r="D342" s="5" t="s">
        <v>946</v>
      </c>
      <c r="E342" s="7" t="s">
        <v>7</v>
      </c>
      <c r="F342" s="5" t="s">
        <v>1416</v>
      </c>
      <c r="G342" s="7" t="s">
        <v>29</v>
      </c>
    </row>
    <row r="343" spans="1:7">
      <c r="A343" s="14" t="s">
        <v>416</v>
      </c>
      <c r="B343" s="15" t="s">
        <v>417</v>
      </c>
      <c r="C343" s="7" t="s">
        <v>347</v>
      </c>
      <c r="D343" s="5" t="s">
        <v>947</v>
      </c>
      <c r="E343" s="7" t="s">
        <v>17</v>
      </c>
      <c r="F343" s="5" t="s">
        <v>1417</v>
      </c>
      <c r="G343" s="7" t="s">
        <v>29</v>
      </c>
    </row>
    <row r="344" spans="1:7">
      <c r="A344" s="14" t="s">
        <v>418</v>
      </c>
      <c r="B344" s="15" t="s">
        <v>419</v>
      </c>
      <c r="C344" s="7" t="s">
        <v>347</v>
      </c>
      <c r="D344" s="5" t="s">
        <v>948</v>
      </c>
      <c r="E344" s="7" t="s">
        <v>17</v>
      </c>
      <c r="F344" s="5" t="s">
        <v>1418</v>
      </c>
      <c r="G344" s="7" t="s">
        <v>29</v>
      </c>
    </row>
    <row r="345" spans="1:7">
      <c r="A345" s="14" t="s">
        <v>420</v>
      </c>
      <c r="B345" s="15" t="s">
        <v>421</v>
      </c>
      <c r="C345" s="7" t="s">
        <v>347</v>
      </c>
      <c r="D345" s="5" t="s">
        <v>949</v>
      </c>
      <c r="E345" s="7" t="s">
        <v>17</v>
      </c>
      <c r="F345" s="5" t="s">
        <v>1419</v>
      </c>
      <c r="G345" s="7" t="s">
        <v>29</v>
      </c>
    </row>
    <row r="346" spans="1:7">
      <c r="A346" s="16"/>
      <c r="B346" s="17"/>
      <c r="C346" s="13"/>
      <c r="D346" s="5" t="s">
        <v>950</v>
      </c>
      <c r="E346" s="13" t="s">
        <v>7</v>
      </c>
      <c r="F346" s="5" t="s">
        <v>1420</v>
      </c>
      <c r="G346" s="13" t="s">
        <v>351</v>
      </c>
    </row>
    <row r="347" spans="1:7">
      <c r="A347" s="14" t="s">
        <v>422</v>
      </c>
      <c r="B347" s="15" t="s">
        <v>423</v>
      </c>
      <c r="C347" s="7" t="s">
        <v>347</v>
      </c>
      <c r="D347" s="5" t="s">
        <v>951</v>
      </c>
      <c r="E347" s="7" t="s">
        <v>17</v>
      </c>
      <c r="F347" s="5" t="s">
        <v>1421</v>
      </c>
      <c r="G347" s="7" t="s">
        <v>29</v>
      </c>
    </row>
    <row r="348" spans="1:7">
      <c r="A348" s="14"/>
      <c r="B348" s="15"/>
      <c r="C348" s="7"/>
      <c r="D348" s="5" t="s">
        <v>952</v>
      </c>
      <c r="E348" s="7" t="s">
        <v>7</v>
      </c>
      <c r="F348" s="5" t="s">
        <v>1422</v>
      </c>
      <c r="G348" s="7" t="s">
        <v>348</v>
      </c>
    </row>
    <row r="349" spans="1:7">
      <c r="A349" s="14" t="s">
        <v>424</v>
      </c>
      <c r="B349" s="15" t="s">
        <v>425</v>
      </c>
      <c r="C349" s="7" t="s">
        <v>347</v>
      </c>
      <c r="D349" s="5" t="s">
        <v>953</v>
      </c>
      <c r="E349" s="7" t="s">
        <v>7</v>
      </c>
      <c r="F349" s="5" t="s">
        <v>1423</v>
      </c>
      <c r="G349" s="7" t="s">
        <v>351</v>
      </c>
    </row>
    <row r="350" spans="1:7">
      <c r="A350" s="14" t="s">
        <v>426</v>
      </c>
      <c r="B350" s="15" t="s">
        <v>427</v>
      </c>
      <c r="C350" s="7" t="s">
        <v>347</v>
      </c>
      <c r="D350" s="5" t="s">
        <v>954</v>
      </c>
      <c r="E350" s="7" t="s">
        <v>17</v>
      </c>
      <c r="F350" s="5" t="s">
        <v>1424</v>
      </c>
      <c r="G350" s="7" t="s">
        <v>29</v>
      </c>
    </row>
    <row r="351" spans="1:7">
      <c r="A351" s="14"/>
      <c r="B351" s="15"/>
      <c r="C351" s="7"/>
      <c r="D351" s="5" t="s">
        <v>955</v>
      </c>
      <c r="E351" s="7" t="s">
        <v>7</v>
      </c>
      <c r="F351" s="5" t="s">
        <v>1425</v>
      </c>
      <c r="G351" s="7" t="s">
        <v>351</v>
      </c>
    </row>
    <row r="352" spans="1:7">
      <c r="A352" s="14" t="s">
        <v>428</v>
      </c>
      <c r="B352" s="15" t="s">
        <v>429</v>
      </c>
      <c r="C352" s="7" t="s">
        <v>347</v>
      </c>
      <c r="D352" s="5" t="s">
        <v>956</v>
      </c>
      <c r="E352" s="7" t="s">
        <v>17</v>
      </c>
      <c r="F352" s="5" t="s">
        <v>1426</v>
      </c>
      <c r="G352" s="7" t="s">
        <v>29</v>
      </c>
    </row>
    <row r="353" spans="1:7">
      <c r="A353" s="14" t="s">
        <v>430</v>
      </c>
      <c r="B353" s="15" t="s">
        <v>431</v>
      </c>
      <c r="C353" s="7" t="s">
        <v>347</v>
      </c>
      <c r="D353" s="5" t="s">
        <v>957</v>
      </c>
      <c r="E353" s="7" t="s">
        <v>17</v>
      </c>
      <c r="F353" s="5" t="s">
        <v>1427</v>
      </c>
      <c r="G353" s="7" t="s">
        <v>29</v>
      </c>
    </row>
    <row r="354" spans="1:7">
      <c r="A354" s="14" t="s">
        <v>432</v>
      </c>
      <c r="B354" s="15" t="s">
        <v>433</v>
      </c>
      <c r="C354" s="7" t="s">
        <v>347</v>
      </c>
      <c r="D354" s="5" t="s">
        <v>958</v>
      </c>
      <c r="E354" s="7" t="s">
        <v>17</v>
      </c>
      <c r="F354" s="5" t="s">
        <v>1428</v>
      </c>
      <c r="G354" s="7" t="s">
        <v>29</v>
      </c>
    </row>
    <row r="355" spans="1:7">
      <c r="A355" s="14" t="s">
        <v>434</v>
      </c>
      <c r="B355" s="15" t="s">
        <v>435</v>
      </c>
      <c r="C355" s="7" t="s">
        <v>347</v>
      </c>
      <c r="D355" s="5" t="s">
        <v>959</v>
      </c>
      <c r="E355" s="7" t="s">
        <v>7</v>
      </c>
      <c r="F355" s="5" t="s">
        <v>1429</v>
      </c>
      <c r="G355" s="7" t="s">
        <v>351</v>
      </c>
    </row>
    <row r="356" spans="1:7">
      <c r="A356" s="14" t="s">
        <v>436</v>
      </c>
      <c r="B356" s="15" t="s">
        <v>437</v>
      </c>
      <c r="C356" s="7" t="s">
        <v>347</v>
      </c>
      <c r="D356" s="5" t="s">
        <v>960</v>
      </c>
      <c r="E356" s="7" t="s">
        <v>17</v>
      </c>
      <c r="F356" s="5" t="s">
        <v>1430</v>
      </c>
      <c r="G356" s="7" t="s">
        <v>29</v>
      </c>
    </row>
    <row r="357" spans="1:7">
      <c r="A357" s="14" t="s">
        <v>438</v>
      </c>
      <c r="B357" s="15" t="s">
        <v>439</v>
      </c>
      <c r="C357" s="7" t="s">
        <v>347</v>
      </c>
      <c r="D357" s="5" t="s">
        <v>961</v>
      </c>
      <c r="E357" s="7" t="s">
        <v>17</v>
      </c>
      <c r="F357" s="5" t="s">
        <v>1431</v>
      </c>
      <c r="G357" s="7" t="s">
        <v>29</v>
      </c>
    </row>
    <row r="358" spans="1:7">
      <c r="A358" s="14" t="s">
        <v>440</v>
      </c>
      <c r="B358" s="15" t="s">
        <v>441</v>
      </c>
      <c r="C358" s="7" t="s">
        <v>347</v>
      </c>
      <c r="D358" s="5" t="s">
        <v>962</v>
      </c>
      <c r="E358" s="7" t="s">
        <v>17</v>
      </c>
      <c r="F358" s="5" t="s">
        <v>1432</v>
      </c>
      <c r="G358" s="7" t="s">
        <v>29</v>
      </c>
    </row>
    <row r="359" spans="1:7">
      <c r="A359" s="14" t="s">
        <v>442</v>
      </c>
      <c r="B359" s="15" t="s">
        <v>443</v>
      </c>
      <c r="C359" s="7" t="s">
        <v>347</v>
      </c>
      <c r="D359" s="5" t="s">
        <v>963</v>
      </c>
      <c r="E359" s="7" t="s">
        <v>17</v>
      </c>
      <c r="F359" s="5" t="s">
        <v>1433</v>
      </c>
      <c r="G359" s="7" t="s">
        <v>29</v>
      </c>
    </row>
    <row r="360" spans="1:7">
      <c r="A360" s="14" t="s">
        <v>444</v>
      </c>
      <c r="B360" s="15" t="s">
        <v>445</v>
      </c>
      <c r="C360" s="7" t="s">
        <v>347</v>
      </c>
      <c r="D360" s="5" t="s">
        <v>964</v>
      </c>
      <c r="E360" s="7" t="s">
        <v>17</v>
      </c>
      <c r="F360" s="5" t="s">
        <v>1434</v>
      </c>
      <c r="G360" s="7" t="s">
        <v>29</v>
      </c>
    </row>
    <row r="361" spans="1:7">
      <c r="A361" s="14"/>
      <c r="B361" s="15"/>
      <c r="C361" s="7"/>
      <c r="D361" s="5" t="s">
        <v>965</v>
      </c>
      <c r="E361" s="7" t="s">
        <v>17</v>
      </c>
      <c r="F361" s="5" t="s">
        <v>1435</v>
      </c>
      <c r="G361" s="7" t="s">
        <v>351</v>
      </c>
    </row>
    <row r="362" spans="1:7">
      <c r="A362" s="14"/>
      <c r="B362" s="15"/>
      <c r="C362" s="7"/>
      <c r="D362" s="5" t="s">
        <v>966</v>
      </c>
      <c r="E362" s="7" t="s">
        <v>17</v>
      </c>
      <c r="F362" s="5" t="s">
        <v>1436</v>
      </c>
      <c r="G362" s="7" t="s">
        <v>351</v>
      </c>
    </row>
    <row r="363" spans="1:7">
      <c r="A363" s="14" t="s">
        <v>446</v>
      </c>
      <c r="B363" s="15" t="s">
        <v>447</v>
      </c>
      <c r="C363" s="7" t="s">
        <v>347</v>
      </c>
      <c r="D363" s="5" t="s">
        <v>967</v>
      </c>
      <c r="E363" s="7" t="s">
        <v>17</v>
      </c>
      <c r="F363" s="5" t="s">
        <v>1437</v>
      </c>
      <c r="G363" s="7" t="s">
        <v>29</v>
      </c>
    </row>
    <row r="364" spans="1:7">
      <c r="A364" s="20" t="s">
        <v>448</v>
      </c>
      <c r="B364" s="21" t="s">
        <v>449</v>
      </c>
      <c r="C364" s="5" t="s">
        <v>347</v>
      </c>
      <c r="D364" s="5" t="s">
        <v>968</v>
      </c>
      <c r="E364" s="5" t="s">
        <v>7</v>
      </c>
      <c r="F364" s="5" t="s">
        <v>1438</v>
      </c>
      <c r="G364" s="12" t="s">
        <v>11</v>
      </c>
    </row>
    <row r="365" spans="1:7">
      <c r="A365" s="16"/>
      <c r="B365" s="17"/>
      <c r="C365" s="13"/>
      <c r="D365" s="5" t="s">
        <v>969</v>
      </c>
      <c r="E365" s="13" t="s">
        <v>17</v>
      </c>
      <c r="F365" s="5" t="s">
        <v>1439</v>
      </c>
      <c r="G365" s="13" t="s">
        <v>29</v>
      </c>
    </row>
    <row r="366" spans="1:7">
      <c r="A366" s="20" t="s">
        <v>450</v>
      </c>
      <c r="B366" s="21" t="s">
        <v>451</v>
      </c>
      <c r="C366" s="5" t="s">
        <v>347</v>
      </c>
      <c r="D366" s="5" t="s">
        <v>970</v>
      </c>
      <c r="E366" s="5" t="s">
        <v>7</v>
      </c>
      <c r="F366" s="5" t="s">
        <v>1440</v>
      </c>
      <c r="G366" s="12" t="s">
        <v>11</v>
      </c>
    </row>
    <row r="367" spans="1:7">
      <c r="A367" s="16"/>
      <c r="B367" s="17"/>
      <c r="C367" s="13"/>
      <c r="D367" s="5" t="s">
        <v>971</v>
      </c>
      <c r="E367" s="13" t="s">
        <v>7</v>
      </c>
      <c r="F367" s="5" t="s">
        <v>1441</v>
      </c>
      <c r="G367" s="13" t="s">
        <v>29</v>
      </c>
    </row>
    <row r="368" spans="1:7">
      <c r="A368" s="14" t="s">
        <v>452</v>
      </c>
      <c r="B368" s="15" t="s">
        <v>453</v>
      </c>
      <c r="C368" s="7" t="s">
        <v>347</v>
      </c>
      <c r="D368" s="5" t="s">
        <v>972</v>
      </c>
      <c r="E368" s="7" t="s">
        <v>17</v>
      </c>
      <c r="F368" s="5" t="s">
        <v>1442</v>
      </c>
      <c r="G368" s="7" t="s">
        <v>29</v>
      </c>
    </row>
    <row r="369" spans="1:7">
      <c r="A369" s="14" t="s">
        <v>454</v>
      </c>
      <c r="B369" s="15" t="s">
        <v>455</v>
      </c>
      <c r="C369" s="7" t="s">
        <v>347</v>
      </c>
      <c r="D369" s="5" t="s">
        <v>973</v>
      </c>
      <c r="E369" s="7" t="s">
        <v>17</v>
      </c>
      <c r="F369" s="5" t="s">
        <v>1443</v>
      </c>
      <c r="G369" s="7" t="s">
        <v>29</v>
      </c>
    </row>
    <row r="370" spans="1:7">
      <c r="A370" s="14" t="s">
        <v>456</v>
      </c>
      <c r="B370" s="15" t="s">
        <v>457</v>
      </c>
      <c r="C370" s="7" t="s">
        <v>347</v>
      </c>
      <c r="D370" s="5" t="s">
        <v>974</v>
      </c>
      <c r="E370" s="7" t="s">
        <v>17</v>
      </c>
      <c r="F370" s="5" t="s">
        <v>1444</v>
      </c>
      <c r="G370" s="7" t="s">
        <v>29</v>
      </c>
    </row>
    <row r="371" spans="1:7">
      <c r="A371" s="18" t="s">
        <v>458</v>
      </c>
      <c r="B371" s="19" t="s">
        <v>459</v>
      </c>
      <c r="C371" s="7" t="s">
        <v>347</v>
      </c>
      <c r="D371" s="5" t="s">
        <v>975</v>
      </c>
      <c r="E371" s="7" t="s">
        <v>17</v>
      </c>
      <c r="F371" s="5" t="s">
        <v>1445</v>
      </c>
      <c r="G371" s="7" t="s">
        <v>29</v>
      </c>
    </row>
    <row r="372" spans="1:7">
      <c r="A372" s="14" t="s">
        <v>460</v>
      </c>
      <c r="B372" s="15" t="s">
        <v>461</v>
      </c>
      <c r="C372" s="7" t="s">
        <v>347</v>
      </c>
      <c r="D372" s="5" t="s">
        <v>976</v>
      </c>
      <c r="E372" s="7" t="s">
        <v>17</v>
      </c>
      <c r="F372" s="5" t="s">
        <v>1446</v>
      </c>
      <c r="G372" s="7" t="s">
        <v>29</v>
      </c>
    </row>
    <row r="373" spans="1:7">
      <c r="A373" s="14" t="s">
        <v>462</v>
      </c>
      <c r="B373" s="15" t="s">
        <v>463</v>
      </c>
      <c r="C373" s="7" t="s">
        <v>347</v>
      </c>
      <c r="D373" s="5" t="s">
        <v>977</v>
      </c>
      <c r="E373" s="7" t="s">
        <v>17</v>
      </c>
      <c r="F373" s="5" t="s">
        <v>1447</v>
      </c>
      <c r="G373" s="7" t="s">
        <v>29</v>
      </c>
    </row>
    <row r="374" spans="1:7">
      <c r="A374" s="14" t="s">
        <v>464</v>
      </c>
      <c r="B374" s="15" t="s">
        <v>465</v>
      </c>
      <c r="C374" s="7" t="s">
        <v>347</v>
      </c>
      <c r="D374" s="5" t="s">
        <v>978</v>
      </c>
      <c r="E374" s="7" t="s">
        <v>17</v>
      </c>
      <c r="F374" s="5" t="s">
        <v>1448</v>
      </c>
      <c r="G374" s="7" t="s">
        <v>29</v>
      </c>
    </row>
    <row r="375" spans="1:7">
      <c r="A375" s="14" t="s">
        <v>466</v>
      </c>
      <c r="B375" s="15" t="s">
        <v>467</v>
      </c>
      <c r="C375" s="7" t="s">
        <v>347</v>
      </c>
      <c r="D375" s="5" t="s">
        <v>979</v>
      </c>
      <c r="E375" s="7" t="s">
        <v>17</v>
      </c>
      <c r="F375" s="5" t="s">
        <v>1449</v>
      </c>
      <c r="G375" s="7" t="s">
        <v>29</v>
      </c>
    </row>
    <row r="376" spans="1:7">
      <c r="A376" s="14" t="s">
        <v>468</v>
      </c>
      <c r="B376" s="15" t="s">
        <v>469</v>
      </c>
      <c r="C376" s="7" t="s">
        <v>347</v>
      </c>
      <c r="D376" s="5" t="s">
        <v>980</v>
      </c>
      <c r="E376" s="7" t="s">
        <v>17</v>
      </c>
      <c r="F376" s="5" t="s">
        <v>1450</v>
      </c>
      <c r="G376" s="7" t="s">
        <v>29</v>
      </c>
    </row>
    <row r="377" spans="1:7">
      <c r="A377" s="14"/>
      <c r="B377" s="15"/>
      <c r="C377" s="7"/>
      <c r="D377" s="5" t="s">
        <v>981</v>
      </c>
      <c r="E377" s="7" t="s">
        <v>17</v>
      </c>
      <c r="F377" s="5" t="s">
        <v>1451</v>
      </c>
      <c r="G377" s="7" t="s">
        <v>351</v>
      </c>
    </row>
    <row r="378" spans="1:7">
      <c r="A378" s="14" t="s">
        <v>470</v>
      </c>
      <c r="B378" s="15" t="s">
        <v>471</v>
      </c>
      <c r="C378" s="7" t="s">
        <v>347</v>
      </c>
      <c r="D378" s="5" t="s">
        <v>982</v>
      </c>
      <c r="E378" s="7" t="s">
        <v>7</v>
      </c>
      <c r="F378" s="5" t="s">
        <v>1452</v>
      </c>
      <c r="G378" s="7" t="s">
        <v>29</v>
      </c>
    </row>
    <row r="379" spans="1:7">
      <c r="A379" s="14"/>
      <c r="B379" s="15"/>
      <c r="C379" s="7"/>
      <c r="D379" s="5" t="s">
        <v>983</v>
      </c>
      <c r="E379" s="7" t="s">
        <v>17</v>
      </c>
      <c r="F379" s="5" t="s">
        <v>1453</v>
      </c>
      <c r="G379" s="7" t="s">
        <v>351</v>
      </c>
    </row>
    <row r="380" spans="1:7">
      <c r="A380" s="14" t="s">
        <v>472</v>
      </c>
      <c r="B380" s="15" t="s">
        <v>473</v>
      </c>
      <c r="C380" s="7" t="s">
        <v>347</v>
      </c>
      <c r="D380" s="5" t="s">
        <v>984</v>
      </c>
      <c r="E380" s="7" t="s">
        <v>7</v>
      </c>
      <c r="F380" s="5" t="s">
        <v>1454</v>
      </c>
      <c r="G380" s="7" t="s">
        <v>29</v>
      </c>
    </row>
    <row r="381" spans="1:7">
      <c r="A381" s="14"/>
      <c r="B381" s="15"/>
      <c r="C381" s="7"/>
      <c r="D381" s="5" t="s">
        <v>985</v>
      </c>
      <c r="E381" s="7" t="s">
        <v>7</v>
      </c>
      <c r="F381" s="5" t="s">
        <v>1455</v>
      </c>
      <c r="G381" s="7" t="s">
        <v>351</v>
      </c>
    </row>
    <row r="382" spans="1:7">
      <c r="A382" s="14" t="s">
        <v>474</v>
      </c>
      <c r="B382" s="15" t="s">
        <v>475</v>
      </c>
      <c r="C382" s="7" t="s">
        <v>347</v>
      </c>
      <c r="D382" s="5" t="s">
        <v>986</v>
      </c>
      <c r="E382" s="7" t="s">
        <v>17</v>
      </c>
      <c r="F382" s="5" t="s">
        <v>1456</v>
      </c>
      <c r="G382" s="7" t="s">
        <v>29</v>
      </c>
    </row>
    <row r="383" spans="1:7">
      <c r="A383" s="14"/>
      <c r="B383" s="15"/>
      <c r="C383" s="7"/>
      <c r="D383" s="5" t="s">
        <v>987</v>
      </c>
      <c r="E383" s="7" t="s">
        <v>7</v>
      </c>
      <c r="F383" s="5" t="s">
        <v>1457</v>
      </c>
      <c r="G383" s="7" t="s">
        <v>351</v>
      </c>
    </row>
    <row r="384" spans="1:7">
      <c r="A384" s="14" t="s">
        <v>476</v>
      </c>
      <c r="B384" s="15" t="s">
        <v>477</v>
      </c>
      <c r="C384" s="7" t="s">
        <v>347</v>
      </c>
      <c r="D384" s="5" t="s">
        <v>988</v>
      </c>
      <c r="E384" s="7" t="s">
        <v>17</v>
      </c>
      <c r="F384" s="5" t="s">
        <v>1458</v>
      </c>
      <c r="G384" s="7" t="s">
        <v>29</v>
      </c>
    </row>
    <row r="385" spans="1:7">
      <c r="A385" s="14"/>
      <c r="B385" s="15"/>
      <c r="C385" s="7"/>
      <c r="D385" s="5" t="s">
        <v>989</v>
      </c>
      <c r="E385" s="7" t="s">
        <v>7</v>
      </c>
      <c r="F385" s="5" t="s">
        <v>1459</v>
      </c>
      <c r="G385" s="7" t="s">
        <v>351</v>
      </c>
    </row>
    <row r="386" spans="1:7">
      <c r="A386" s="14"/>
      <c r="B386" s="15"/>
      <c r="C386" s="7"/>
      <c r="D386" s="5" t="s">
        <v>990</v>
      </c>
      <c r="E386" s="7" t="s">
        <v>7</v>
      </c>
      <c r="F386" s="5" t="s">
        <v>1460</v>
      </c>
      <c r="G386" s="7" t="s">
        <v>351</v>
      </c>
    </row>
    <row r="387" spans="1:7">
      <c r="A387" s="14" t="s">
        <v>478</v>
      </c>
      <c r="B387" s="15" t="s">
        <v>479</v>
      </c>
      <c r="C387" s="7" t="s">
        <v>347</v>
      </c>
      <c r="D387" s="5" t="s">
        <v>991</v>
      </c>
      <c r="E387" s="7" t="s">
        <v>17</v>
      </c>
      <c r="F387" s="5" t="s">
        <v>1461</v>
      </c>
      <c r="G387" s="7" t="s">
        <v>29</v>
      </c>
    </row>
    <row r="388" spans="1:7">
      <c r="A388" s="14"/>
      <c r="B388" s="15"/>
      <c r="C388" s="7"/>
      <c r="D388" s="5" t="s">
        <v>992</v>
      </c>
      <c r="E388" s="7" t="s">
        <v>7</v>
      </c>
      <c r="F388" s="5" t="s">
        <v>1462</v>
      </c>
      <c r="G388" s="7" t="s">
        <v>351</v>
      </c>
    </row>
    <row r="389" spans="1:7">
      <c r="A389" s="14" t="s">
        <v>480</v>
      </c>
      <c r="B389" s="15" t="s">
        <v>481</v>
      </c>
      <c r="C389" s="7" t="s">
        <v>347</v>
      </c>
      <c r="D389" s="5" t="s">
        <v>993</v>
      </c>
      <c r="E389" s="7" t="s">
        <v>7</v>
      </c>
      <c r="F389" s="5" t="s">
        <v>1463</v>
      </c>
      <c r="G389" s="7" t="s">
        <v>29</v>
      </c>
    </row>
    <row r="390" spans="1:7">
      <c r="A390" s="14"/>
      <c r="B390" s="15"/>
      <c r="C390" s="7"/>
      <c r="D390" s="5" t="s">
        <v>994</v>
      </c>
      <c r="E390" s="7" t="s">
        <v>7</v>
      </c>
      <c r="F390" s="5" t="s">
        <v>1464</v>
      </c>
      <c r="G390" s="7" t="s">
        <v>12</v>
      </c>
    </row>
    <row r="391" spans="1:7">
      <c r="A391" s="14"/>
      <c r="B391" s="15"/>
      <c r="C391" s="7"/>
      <c r="D391" s="5" t="s">
        <v>995</v>
      </c>
      <c r="E391" s="7" t="s">
        <v>17</v>
      </c>
      <c r="F391" s="5" t="s">
        <v>1465</v>
      </c>
      <c r="G391" s="7" t="s">
        <v>351</v>
      </c>
    </row>
    <row r="392" spans="1:7">
      <c r="A392" s="14" t="s">
        <v>482</v>
      </c>
      <c r="B392" s="15" t="s">
        <v>483</v>
      </c>
      <c r="C392" s="7" t="s">
        <v>347</v>
      </c>
      <c r="D392" s="5" t="s">
        <v>996</v>
      </c>
      <c r="E392" s="7" t="s">
        <v>17</v>
      </c>
      <c r="F392" s="5" t="s">
        <v>1466</v>
      </c>
      <c r="G392" s="7" t="s">
        <v>29</v>
      </c>
    </row>
    <row r="393" spans="1:7">
      <c r="A393" s="14"/>
      <c r="B393" s="15"/>
      <c r="C393" s="7"/>
      <c r="D393" s="5" t="s">
        <v>997</v>
      </c>
      <c r="E393" s="7" t="s">
        <v>7</v>
      </c>
      <c r="F393" s="5" t="s">
        <v>1467</v>
      </c>
      <c r="G393" s="7" t="s">
        <v>351</v>
      </c>
    </row>
    <row r="394" spans="1:7">
      <c r="A394" s="14"/>
      <c r="B394" s="15"/>
      <c r="C394" s="7"/>
      <c r="D394" s="5" t="s">
        <v>998</v>
      </c>
      <c r="E394" s="7" t="s">
        <v>7</v>
      </c>
      <c r="F394" s="5" t="s">
        <v>1468</v>
      </c>
      <c r="G394" s="7" t="s">
        <v>351</v>
      </c>
    </row>
    <row r="395" spans="1:7">
      <c r="A395" s="14" t="s">
        <v>484</v>
      </c>
      <c r="B395" s="15" t="s">
        <v>485</v>
      </c>
      <c r="C395" s="7" t="s">
        <v>347</v>
      </c>
      <c r="D395" s="5" t="s">
        <v>999</v>
      </c>
      <c r="E395" s="7" t="s">
        <v>7</v>
      </c>
      <c r="F395" s="5" t="s">
        <v>1469</v>
      </c>
      <c r="G395" s="7" t="s">
        <v>29</v>
      </c>
    </row>
    <row r="396" spans="1:7">
      <c r="A396" s="14"/>
      <c r="B396" s="15"/>
      <c r="C396" s="7"/>
      <c r="D396" s="5" t="s">
        <v>1000</v>
      </c>
      <c r="E396" s="7" t="s">
        <v>7</v>
      </c>
      <c r="F396" s="5" t="s">
        <v>1470</v>
      </c>
      <c r="G396" s="7" t="s">
        <v>351</v>
      </c>
    </row>
    <row r="397" spans="1:7">
      <c r="A397" s="14" t="s">
        <v>486</v>
      </c>
      <c r="B397" s="15" t="s">
        <v>487</v>
      </c>
      <c r="C397" s="7" t="s">
        <v>347</v>
      </c>
      <c r="D397" s="5" t="s">
        <v>1001</v>
      </c>
      <c r="E397" s="7" t="s">
        <v>17</v>
      </c>
      <c r="F397" s="5" t="s">
        <v>1471</v>
      </c>
      <c r="G397" s="7" t="s">
        <v>29</v>
      </c>
    </row>
    <row r="398" spans="1:7">
      <c r="A398" s="14"/>
      <c r="B398" s="15"/>
      <c r="C398" s="7"/>
      <c r="D398" s="5" t="s">
        <v>1002</v>
      </c>
      <c r="E398" s="7" t="s">
        <v>7</v>
      </c>
      <c r="F398" s="5" t="s">
        <v>1472</v>
      </c>
      <c r="G398" s="7" t="s">
        <v>351</v>
      </c>
    </row>
    <row r="399" spans="1:7">
      <c r="A399" s="14" t="s">
        <v>488</v>
      </c>
      <c r="B399" s="15" t="s">
        <v>489</v>
      </c>
      <c r="C399" s="7" t="s">
        <v>347</v>
      </c>
      <c r="D399" s="5" t="s">
        <v>1003</v>
      </c>
      <c r="E399" s="7" t="s">
        <v>17</v>
      </c>
      <c r="F399" s="5" t="s">
        <v>1473</v>
      </c>
      <c r="G399" s="7" t="s">
        <v>29</v>
      </c>
    </row>
    <row r="400" spans="1:7">
      <c r="A400" s="14"/>
      <c r="B400" s="15"/>
      <c r="C400" s="7"/>
      <c r="D400" s="5" t="s">
        <v>1004</v>
      </c>
      <c r="E400" s="7" t="s">
        <v>17</v>
      </c>
      <c r="F400" s="5" t="s">
        <v>1474</v>
      </c>
      <c r="G400" s="7" t="s">
        <v>351</v>
      </c>
    </row>
    <row r="401" spans="1:7">
      <c r="A401" s="14" t="s">
        <v>490</v>
      </c>
      <c r="B401" s="15" t="s">
        <v>491</v>
      </c>
      <c r="C401" s="7" t="s">
        <v>347</v>
      </c>
      <c r="D401" s="5" t="s">
        <v>1005</v>
      </c>
      <c r="E401" s="7" t="s">
        <v>17</v>
      </c>
      <c r="F401" s="5" t="s">
        <v>1475</v>
      </c>
      <c r="G401" s="7" t="s">
        <v>29</v>
      </c>
    </row>
    <row r="402" spans="1:7">
      <c r="A402" s="14"/>
      <c r="B402" s="15"/>
      <c r="C402" s="7"/>
      <c r="D402" s="5" t="s">
        <v>1006</v>
      </c>
      <c r="E402" s="7" t="s">
        <v>17</v>
      </c>
      <c r="F402" s="5" t="s">
        <v>1476</v>
      </c>
      <c r="G402" s="7" t="s">
        <v>351</v>
      </c>
    </row>
    <row r="403" spans="1:7">
      <c r="A403" s="14" t="s">
        <v>492</v>
      </c>
      <c r="B403" s="15" t="s">
        <v>493</v>
      </c>
      <c r="C403" s="7" t="s">
        <v>347</v>
      </c>
      <c r="D403" s="5" t="s">
        <v>1007</v>
      </c>
      <c r="E403" s="7" t="s">
        <v>7</v>
      </c>
      <c r="F403" s="5" t="s">
        <v>1477</v>
      </c>
      <c r="G403" s="7" t="s">
        <v>29</v>
      </c>
    </row>
    <row r="404" spans="1:7">
      <c r="A404" s="14"/>
      <c r="B404" s="15"/>
      <c r="C404" s="7"/>
      <c r="D404" s="5" t="s">
        <v>1008</v>
      </c>
      <c r="E404" s="7" t="s">
        <v>17</v>
      </c>
      <c r="F404" s="5" t="s">
        <v>1478</v>
      </c>
      <c r="G404" s="7" t="s">
        <v>351</v>
      </c>
    </row>
    <row r="405" spans="1:7">
      <c r="A405" s="14" t="s">
        <v>494</v>
      </c>
      <c r="B405" s="15" t="s">
        <v>495</v>
      </c>
      <c r="C405" s="7" t="s">
        <v>347</v>
      </c>
      <c r="D405" s="5" t="s">
        <v>1009</v>
      </c>
      <c r="E405" s="7" t="s">
        <v>17</v>
      </c>
      <c r="F405" s="5" t="s">
        <v>1479</v>
      </c>
      <c r="G405" s="7" t="s">
        <v>29</v>
      </c>
    </row>
    <row r="406" spans="1:7">
      <c r="A406" s="14"/>
      <c r="B406" s="15"/>
      <c r="C406" s="7"/>
      <c r="D406" s="5" t="s">
        <v>1010</v>
      </c>
      <c r="E406" s="7" t="s">
        <v>7</v>
      </c>
      <c r="F406" s="5" t="s">
        <v>1480</v>
      </c>
      <c r="G406" s="7" t="s">
        <v>351</v>
      </c>
    </row>
    <row r="407" spans="1:7">
      <c r="A407" s="14" t="s">
        <v>496</v>
      </c>
      <c r="B407" s="15" t="s">
        <v>497</v>
      </c>
      <c r="C407" s="7" t="s">
        <v>347</v>
      </c>
      <c r="D407" s="5" t="s">
        <v>1011</v>
      </c>
      <c r="E407" s="7" t="s">
        <v>7</v>
      </c>
      <c r="F407" s="5" t="s">
        <v>1481</v>
      </c>
      <c r="G407" s="7" t="s">
        <v>29</v>
      </c>
    </row>
    <row r="408" spans="1:7">
      <c r="A408" s="14" t="s">
        <v>498</v>
      </c>
      <c r="B408" s="15" t="s">
        <v>499</v>
      </c>
      <c r="C408" s="7" t="s">
        <v>347</v>
      </c>
      <c r="D408" s="5" t="s">
        <v>1012</v>
      </c>
      <c r="E408" s="7" t="s">
        <v>17</v>
      </c>
      <c r="F408" s="5" t="s">
        <v>1482</v>
      </c>
      <c r="G408" s="7" t="s">
        <v>29</v>
      </c>
    </row>
    <row r="409" spans="1:7">
      <c r="A409" s="14" t="s">
        <v>500</v>
      </c>
      <c r="B409" s="15" t="s">
        <v>501</v>
      </c>
      <c r="C409" s="7" t="s">
        <v>347</v>
      </c>
      <c r="D409" s="5" t="s">
        <v>1013</v>
      </c>
      <c r="E409" s="7" t="s">
        <v>17</v>
      </c>
      <c r="F409" s="5" t="s">
        <v>1483</v>
      </c>
      <c r="G409" s="7" t="s">
        <v>29</v>
      </c>
    </row>
    <row r="410" spans="1:7">
      <c r="A410" s="14" t="s">
        <v>502</v>
      </c>
      <c r="B410" s="15" t="s">
        <v>503</v>
      </c>
      <c r="C410" s="7" t="s">
        <v>347</v>
      </c>
      <c r="D410" s="5" t="s">
        <v>1014</v>
      </c>
      <c r="E410" s="7" t="s">
        <v>7</v>
      </c>
      <c r="F410" s="5" t="s">
        <v>1484</v>
      </c>
      <c r="G410" s="7" t="s">
        <v>29</v>
      </c>
    </row>
    <row r="411" spans="1:7">
      <c r="A411" s="14" t="s">
        <v>504</v>
      </c>
      <c r="B411" s="15" t="s">
        <v>505</v>
      </c>
      <c r="C411" s="7" t="s">
        <v>347</v>
      </c>
      <c r="D411" s="5" t="s">
        <v>1015</v>
      </c>
      <c r="E411" s="7" t="s">
        <v>17</v>
      </c>
      <c r="F411" s="5" t="s">
        <v>1485</v>
      </c>
      <c r="G411" s="7" t="s">
        <v>29</v>
      </c>
    </row>
    <row r="412" spans="1:7">
      <c r="A412" s="14" t="s">
        <v>506</v>
      </c>
      <c r="B412" s="15" t="s">
        <v>507</v>
      </c>
      <c r="C412" s="7" t="s">
        <v>347</v>
      </c>
      <c r="D412" s="5" t="s">
        <v>1016</v>
      </c>
      <c r="E412" s="7" t="s">
        <v>17</v>
      </c>
      <c r="F412" s="5" t="s">
        <v>1486</v>
      </c>
      <c r="G412" s="7" t="s">
        <v>29</v>
      </c>
    </row>
    <row r="413" spans="1:7">
      <c r="A413" s="14" t="s">
        <v>508</v>
      </c>
      <c r="B413" s="15" t="s">
        <v>509</v>
      </c>
      <c r="C413" s="7" t="s">
        <v>347</v>
      </c>
      <c r="D413" s="5" t="s">
        <v>1017</v>
      </c>
      <c r="E413" s="7" t="s">
        <v>17</v>
      </c>
      <c r="F413" s="5" t="s">
        <v>1487</v>
      </c>
      <c r="G413" s="7" t="s">
        <v>29</v>
      </c>
    </row>
    <row r="414" spans="1:7">
      <c r="A414" s="14"/>
      <c r="B414" s="15"/>
      <c r="C414" s="7"/>
      <c r="D414" s="5" t="s">
        <v>1018</v>
      </c>
      <c r="E414" s="7" t="s">
        <v>17</v>
      </c>
      <c r="F414" s="5" t="s">
        <v>1488</v>
      </c>
      <c r="G414" s="7" t="s">
        <v>351</v>
      </c>
    </row>
    <row r="415" spans="1:7">
      <c r="A415" s="14" t="s">
        <v>510</v>
      </c>
      <c r="B415" s="15" t="s">
        <v>511</v>
      </c>
      <c r="C415" s="7" t="s">
        <v>347</v>
      </c>
      <c r="D415" s="5" t="s">
        <v>1019</v>
      </c>
      <c r="E415" s="7" t="s">
        <v>17</v>
      </c>
      <c r="F415" s="5" t="s">
        <v>1489</v>
      </c>
      <c r="G415" s="7" t="s">
        <v>29</v>
      </c>
    </row>
    <row r="416" spans="1:7">
      <c r="A416" s="14"/>
      <c r="B416" s="15"/>
      <c r="C416" s="7"/>
      <c r="D416" s="5" t="s">
        <v>1020</v>
      </c>
      <c r="E416" s="7" t="s">
        <v>7</v>
      </c>
      <c r="F416" s="5" t="s">
        <v>1490</v>
      </c>
      <c r="G416" s="7" t="s">
        <v>351</v>
      </c>
    </row>
    <row r="417" spans="1:7">
      <c r="A417" s="14" t="s">
        <v>512</v>
      </c>
      <c r="B417" s="15" t="s">
        <v>513</v>
      </c>
      <c r="C417" s="7" t="s">
        <v>347</v>
      </c>
      <c r="D417" s="5" t="s">
        <v>1021</v>
      </c>
      <c r="E417" s="7" t="s">
        <v>7</v>
      </c>
      <c r="F417" s="5" t="s">
        <v>1491</v>
      </c>
      <c r="G417" s="7" t="s">
        <v>29</v>
      </c>
    </row>
    <row r="418" spans="1:7">
      <c r="A418" s="14"/>
      <c r="B418" s="15"/>
      <c r="C418" s="7"/>
      <c r="D418" s="5" t="s">
        <v>1022</v>
      </c>
      <c r="E418" s="7" t="s">
        <v>7</v>
      </c>
      <c r="F418" s="5" t="s">
        <v>1492</v>
      </c>
      <c r="G418" s="7" t="s">
        <v>348</v>
      </c>
    </row>
    <row r="419" spans="1:7">
      <c r="A419" s="14" t="s">
        <v>514</v>
      </c>
      <c r="B419" s="15" t="s">
        <v>515</v>
      </c>
      <c r="C419" s="7" t="s">
        <v>347</v>
      </c>
      <c r="D419" s="5" t="s">
        <v>1023</v>
      </c>
      <c r="E419" s="7" t="s">
        <v>7</v>
      </c>
      <c r="F419" s="5" t="s">
        <v>1493</v>
      </c>
      <c r="G419" s="7" t="s">
        <v>29</v>
      </c>
    </row>
    <row r="420" spans="1:7">
      <c r="A420" s="14"/>
      <c r="B420" s="15"/>
      <c r="C420" s="7"/>
      <c r="D420" s="5" t="s">
        <v>1024</v>
      </c>
      <c r="E420" s="7" t="s">
        <v>17</v>
      </c>
      <c r="F420" s="5" t="s">
        <v>1494</v>
      </c>
      <c r="G420" s="7" t="s">
        <v>351</v>
      </c>
    </row>
    <row r="421" spans="1:7">
      <c r="A421" s="14"/>
      <c r="B421" s="15"/>
      <c r="C421" s="7"/>
      <c r="D421" s="5" t="s">
        <v>1025</v>
      </c>
      <c r="E421" s="7" t="s">
        <v>7</v>
      </c>
      <c r="F421" s="5" t="s">
        <v>1495</v>
      </c>
      <c r="G421" s="7" t="s">
        <v>516</v>
      </c>
    </row>
    <row r="422" spans="1:7">
      <c r="A422" s="14" t="s">
        <v>517</v>
      </c>
      <c r="B422" s="15" t="s">
        <v>518</v>
      </c>
      <c r="C422" s="7" t="s">
        <v>347</v>
      </c>
      <c r="D422" s="5" t="s">
        <v>1026</v>
      </c>
      <c r="E422" s="7" t="s">
        <v>7</v>
      </c>
      <c r="F422" s="5" t="s">
        <v>1496</v>
      </c>
      <c r="G422" s="7" t="s">
        <v>29</v>
      </c>
    </row>
    <row r="423" spans="1:7">
      <c r="A423" s="14"/>
      <c r="B423" s="15"/>
      <c r="C423" s="7"/>
      <c r="D423" s="5" t="s">
        <v>1027</v>
      </c>
      <c r="E423" s="7" t="s">
        <v>7</v>
      </c>
      <c r="F423" s="5" t="s">
        <v>1497</v>
      </c>
      <c r="G423" s="7" t="s">
        <v>351</v>
      </c>
    </row>
    <row r="424" spans="1:7">
      <c r="A424" s="18" t="s">
        <v>519</v>
      </c>
      <c r="B424" s="19" t="s">
        <v>520</v>
      </c>
      <c r="C424" s="7" t="s">
        <v>347</v>
      </c>
      <c r="D424" s="5" t="s">
        <v>1028</v>
      </c>
      <c r="E424" s="7" t="s">
        <v>17</v>
      </c>
      <c r="F424" s="5" t="s">
        <v>1498</v>
      </c>
      <c r="G424" s="7" t="s">
        <v>29</v>
      </c>
    </row>
    <row r="425" spans="1:7">
      <c r="A425" s="14"/>
      <c r="B425" s="15"/>
      <c r="C425" s="7"/>
      <c r="D425" s="5" t="s">
        <v>1029</v>
      </c>
      <c r="E425" s="7" t="s">
        <v>17</v>
      </c>
      <c r="F425" s="5" t="s">
        <v>1499</v>
      </c>
      <c r="G425" s="7" t="s">
        <v>351</v>
      </c>
    </row>
    <row r="426" spans="1:7">
      <c r="A426" s="14" t="s">
        <v>521</v>
      </c>
      <c r="B426" s="15" t="s">
        <v>522</v>
      </c>
      <c r="C426" s="7" t="s">
        <v>347</v>
      </c>
      <c r="D426" s="5" t="s">
        <v>1030</v>
      </c>
      <c r="E426" s="7" t="s">
        <v>17</v>
      </c>
      <c r="F426" s="5" t="s">
        <v>1500</v>
      </c>
      <c r="G426" s="7" t="s">
        <v>29</v>
      </c>
    </row>
    <row r="427" spans="1:7">
      <c r="A427" s="14"/>
      <c r="B427" s="15"/>
      <c r="C427" s="7"/>
      <c r="D427" s="5" t="s">
        <v>1031</v>
      </c>
      <c r="E427" s="7" t="s">
        <v>17</v>
      </c>
      <c r="F427" s="5" t="s">
        <v>1501</v>
      </c>
      <c r="G427" s="7" t="s">
        <v>351</v>
      </c>
    </row>
    <row r="428" spans="1:7">
      <c r="A428" s="14" t="s">
        <v>523</v>
      </c>
      <c r="B428" s="15" t="s">
        <v>524</v>
      </c>
      <c r="C428" s="7" t="s">
        <v>347</v>
      </c>
      <c r="D428" s="5" t="s">
        <v>1032</v>
      </c>
      <c r="E428" s="7" t="s">
        <v>17</v>
      </c>
      <c r="F428" s="5" t="s">
        <v>1502</v>
      </c>
      <c r="G428" s="7" t="s">
        <v>29</v>
      </c>
    </row>
    <row r="429" spans="1:7">
      <c r="A429" s="14"/>
      <c r="B429" s="15"/>
      <c r="C429" s="7"/>
      <c r="D429" s="5" t="s">
        <v>1033</v>
      </c>
      <c r="E429" s="7" t="s">
        <v>7</v>
      </c>
      <c r="F429" s="5" t="s">
        <v>1503</v>
      </c>
      <c r="G429" s="7" t="s">
        <v>351</v>
      </c>
    </row>
    <row r="430" spans="1:7">
      <c r="A430" s="14" t="s">
        <v>525</v>
      </c>
      <c r="B430" s="15" t="s">
        <v>526</v>
      </c>
      <c r="C430" s="7" t="s">
        <v>347</v>
      </c>
      <c r="D430" s="5" t="s">
        <v>1034</v>
      </c>
      <c r="E430" s="7" t="s">
        <v>7</v>
      </c>
      <c r="F430" s="5" t="s">
        <v>1504</v>
      </c>
      <c r="G430" s="7" t="s">
        <v>29</v>
      </c>
    </row>
    <row r="431" spans="1:7">
      <c r="A431" s="14"/>
      <c r="B431" s="15"/>
      <c r="C431" s="7"/>
      <c r="D431" s="5" t="s">
        <v>1035</v>
      </c>
      <c r="E431" s="7" t="s">
        <v>7</v>
      </c>
      <c r="F431" s="5" t="s">
        <v>1505</v>
      </c>
      <c r="G431" s="7" t="s">
        <v>348</v>
      </c>
    </row>
    <row r="432" spans="1:7">
      <c r="A432" s="14" t="s">
        <v>527</v>
      </c>
      <c r="B432" s="15" t="s">
        <v>528</v>
      </c>
      <c r="C432" s="7" t="s">
        <v>347</v>
      </c>
      <c r="D432" s="5" t="s">
        <v>1036</v>
      </c>
      <c r="E432" s="7" t="s">
        <v>17</v>
      </c>
      <c r="F432" s="5" t="s">
        <v>1506</v>
      </c>
      <c r="G432" s="7" t="s">
        <v>29</v>
      </c>
    </row>
    <row r="433" spans="1:7">
      <c r="A433" s="14"/>
      <c r="B433" s="15"/>
      <c r="C433" s="7"/>
      <c r="D433" s="5" t="s">
        <v>1037</v>
      </c>
      <c r="E433" s="7" t="s">
        <v>17</v>
      </c>
      <c r="F433" s="5" t="s">
        <v>1507</v>
      </c>
      <c r="G433" s="7" t="s">
        <v>351</v>
      </c>
    </row>
    <row r="434" spans="1:7">
      <c r="A434" s="14" t="s">
        <v>529</v>
      </c>
      <c r="B434" s="15" t="s">
        <v>530</v>
      </c>
      <c r="C434" s="7" t="s">
        <v>347</v>
      </c>
      <c r="D434" s="5" t="s">
        <v>1038</v>
      </c>
      <c r="E434" s="7" t="s">
        <v>7</v>
      </c>
      <c r="F434" s="5" t="s">
        <v>1508</v>
      </c>
      <c r="G434" s="7" t="s">
        <v>29</v>
      </c>
    </row>
    <row r="435" spans="1:7">
      <c r="A435" s="14"/>
      <c r="B435" s="15"/>
      <c r="C435" s="7"/>
      <c r="D435" s="5" t="s">
        <v>1039</v>
      </c>
      <c r="E435" s="7" t="s">
        <v>7</v>
      </c>
      <c r="F435" s="5" t="s">
        <v>1509</v>
      </c>
      <c r="G435" s="7" t="s">
        <v>348</v>
      </c>
    </row>
    <row r="436" spans="1:7">
      <c r="A436" s="16" t="s">
        <v>531</v>
      </c>
      <c r="B436" s="17" t="s">
        <v>532</v>
      </c>
      <c r="C436" s="13" t="s">
        <v>347</v>
      </c>
      <c r="D436" s="5" t="s">
        <v>1040</v>
      </c>
      <c r="E436" s="13" t="s">
        <v>7</v>
      </c>
      <c r="F436" s="5" t="s">
        <v>1510</v>
      </c>
      <c r="G436" s="13" t="s">
        <v>533</v>
      </c>
    </row>
    <row r="437" spans="1:7">
      <c r="A437" s="16"/>
      <c r="B437" s="17"/>
      <c r="C437" s="13"/>
      <c r="D437" s="5" t="s">
        <v>1041</v>
      </c>
      <c r="E437" s="13" t="s">
        <v>7</v>
      </c>
      <c r="F437" s="5" t="s">
        <v>1511</v>
      </c>
      <c r="G437" s="13" t="s">
        <v>29</v>
      </c>
    </row>
    <row r="438" spans="1:7">
      <c r="A438" s="20" t="s">
        <v>534</v>
      </c>
      <c r="B438" s="21" t="s">
        <v>582</v>
      </c>
      <c r="C438" s="5" t="s">
        <v>535</v>
      </c>
      <c r="D438" s="5" t="s">
        <v>1042</v>
      </c>
      <c r="E438" s="5" t="s">
        <v>17</v>
      </c>
      <c r="F438" s="5" t="s">
        <v>1512</v>
      </c>
      <c r="G438" s="12" t="s">
        <v>33</v>
      </c>
    </row>
    <row r="439" spans="1:7">
      <c r="A439" s="20" t="s">
        <v>536</v>
      </c>
      <c r="B439" s="21" t="s">
        <v>537</v>
      </c>
      <c r="C439" s="5" t="s">
        <v>538</v>
      </c>
      <c r="D439" s="5" t="s">
        <v>1043</v>
      </c>
      <c r="E439" s="5" t="s">
        <v>17</v>
      </c>
      <c r="F439" s="5" t="s">
        <v>1513</v>
      </c>
      <c r="G439" s="12" t="s">
        <v>29</v>
      </c>
    </row>
    <row r="440" spans="1:7">
      <c r="A440" s="20" t="s">
        <v>539</v>
      </c>
      <c r="B440" s="21" t="s">
        <v>583</v>
      </c>
      <c r="C440" s="5" t="s">
        <v>535</v>
      </c>
      <c r="D440" s="5" t="s">
        <v>1044</v>
      </c>
      <c r="E440" s="5" t="s">
        <v>17</v>
      </c>
      <c r="F440" s="5" t="s">
        <v>1514</v>
      </c>
      <c r="G440" s="5" t="s">
        <v>22</v>
      </c>
    </row>
    <row r="441" spans="1:7">
      <c r="A441" s="20" t="s">
        <v>540</v>
      </c>
      <c r="B441" s="21" t="s">
        <v>602</v>
      </c>
      <c r="C441" s="5" t="s">
        <v>541</v>
      </c>
      <c r="D441" s="5" t="s">
        <v>1045</v>
      </c>
      <c r="E441" s="5" t="s">
        <v>7</v>
      </c>
      <c r="F441" s="5" t="s">
        <v>1515</v>
      </c>
      <c r="G441" s="12" t="s">
        <v>8</v>
      </c>
    </row>
    <row r="442" spans="1:7">
      <c r="A442" s="20" t="s">
        <v>542</v>
      </c>
      <c r="B442" s="21" t="s">
        <v>584</v>
      </c>
      <c r="C442" s="5" t="s">
        <v>535</v>
      </c>
      <c r="D442" s="5" t="s">
        <v>1046</v>
      </c>
      <c r="E442" s="5" t="s">
        <v>17</v>
      </c>
      <c r="F442" s="5" t="s">
        <v>1516</v>
      </c>
      <c r="G442" s="5" t="s">
        <v>12</v>
      </c>
    </row>
    <row r="443" spans="1:7">
      <c r="A443" s="20" t="s">
        <v>543</v>
      </c>
      <c r="B443" s="21" t="s">
        <v>544</v>
      </c>
      <c r="C443" s="5" t="s">
        <v>545</v>
      </c>
      <c r="D443" s="5" t="s">
        <v>1047</v>
      </c>
      <c r="E443" s="5" t="s">
        <v>7</v>
      </c>
      <c r="F443" s="5" t="s">
        <v>1517</v>
      </c>
      <c r="G443" s="5" t="s">
        <v>125</v>
      </c>
    </row>
    <row r="444" spans="1:7">
      <c r="A444" s="8" t="s">
        <v>546</v>
      </c>
      <c r="B444" s="9" t="s">
        <v>547</v>
      </c>
      <c r="C444" s="5" t="s">
        <v>545</v>
      </c>
      <c r="D444" s="5" t="s">
        <v>1048</v>
      </c>
      <c r="E444" s="5" t="s">
        <v>17</v>
      </c>
      <c r="F444" s="5" t="s">
        <v>1518</v>
      </c>
      <c r="G444" s="5" t="s">
        <v>125</v>
      </c>
    </row>
    <row r="445" spans="1:7">
      <c r="A445" s="20" t="s">
        <v>548</v>
      </c>
      <c r="B445" s="21" t="s">
        <v>585</v>
      </c>
      <c r="C445" s="5" t="s">
        <v>535</v>
      </c>
      <c r="D445" s="5" t="s">
        <v>1049</v>
      </c>
      <c r="E445" s="5" t="s">
        <v>17</v>
      </c>
      <c r="F445" s="5" t="s">
        <v>1519</v>
      </c>
      <c r="G445" s="5" t="s">
        <v>36</v>
      </c>
    </row>
    <row r="446" spans="1:7">
      <c r="A446" s="20" t="s">
        <v>549</v>
      </c>
      <c r="B446" s="21" t="s">
        <v>586</v>
      </c>
      <c r="C446" s="5" t="s">
        <v>545</v>
      </c>
      <c r="D446" s="5" t="s">
        <v>1050</v>
      </c>
      <c r="E446" s="5" t="s">
        <v>17</v>
      </c>
      <c r="F446" s="5" t="s">
        <v>1520</v>
      </c>
      <c r="G446" s="5" t="s">
        <v>12</v>
      </c>
    </row>
    <row r="447" spans="1:7">
      <c r="A447" s="20" t="s">
        <v>550</v>
      </c>
      <c r="B447" s="21" t="s">
        <v>551</v>
      </c>
      <c r="C447" s="5" t="s">
        <v>552</v>
      </c>
      <c r="D447" s="5" t="s">
        <v>1051</v>
      </c>
      <c r="E447" s="5" t="s">
        <v>7</v>
      </c>
      <c r="F447" s="5" t="s">
        <v>1521</v>
      </c>
      <c r="G447" s="12" t="s">
        <v>8</v>
      </c>
    </row>
    <row r="448" spans="1:7">
      <c r="A448" s="20" t="s">
        <v>553</v>
      </c>
      <c r="B448" s="21" t="s">
        <v>554</v>
      </c>
      <c r="C448" s="5" t="s">
        <v>555</v>
      </c>
      <c r="D448" s="5" t="s">
        <v>1052</v>
      </c>
      <c r="E448" s="5" t="s">
        <v>17</v>
      </c>
      <c r="F448" s="5" t="s">
        <v>1522</v>
      </c>
      <c r="G448" s="5" t="s">
        <v>12</v>
      </c>
    </row>
    <row r="449" spans="1:7">
      <c r="A449" s="20" t="s">
        <v>556</v>
      </c>
      <c r="B449" s="21" t="s">
        <v>587</v>
      </c>
      <c r="C449" s="5" t="s">
        <v>545</v>
      </c>
      <c r="D449" s="5" t="s">
        <v>1053</v>
      </c>
      <c r="E449" s="5" t="s">
        <v>7</v>
      </c>
      <c r="F449" s="5" t="s">
        <v>1523</v>
      </c>
      <c r="G449" s="12" t="s">
        <v>33</v>
      </c>
    </row>
    <row r="450" spans="1:7">
      <c r="A450" s="20" t="s">
        <v>557</v>
      </c>
      <c r="B450" s="21" t="s">
        <v>588</v>
      </c>
      <c r="C450" s="5" t="s">
        <v>552</v>
      </c>
      <c r="D450" s="5" t="s">
        <v>1054</v>
      </c>
      <c r="E450" s="5" t="s">
        <v>7</v>
      </c>
      <c r="F450" s="5" t="s">
        <v>1524</v>
      </c>
      <c r="G450" s="12" t="s">
        <v>8</v>
      </c>
    </row>
    <row r="451" spans="1:7">
      <c r="A451" s="20" t="s">
        <v>558</v>
      </c>
      <c r="B451" s="21" t="s">
        <v>589</v>
      </c>
      <c r="C451" s="5" t="s">
        <v>552</v>
      </c>
      <c r="D451" s="5" t="s">
        <v>1055</v>
      </c>
      <c r="E451" s="5" t="s">
        <v>17</v>
      </c>
      <c r="F451" s="5" t="s">
        <v>1525</v>
      </c>
      <c r="G451" s="12" t="s">
        <v>8</v>
      </c>
    </row>
    <row r="452" spans="1:7">
      <c r="A452" s="20" t="s">
        <v>559</v>
      </c>
      <c r="B452" s="21" t="s">
        <v>590</v>
      </c>
      <c r="C452" s="5" t="s">
        <v>535</v>
      </c>
      <c r="D452" s="5" t="s">
        <v>1056</v>
      </c>
      <c r="E452" s="5" t="s">
        <v>17</v>
      </c>
      <c r="F452" s="5" t="s">
        <v>1526</v>
      </c>
      <c r="G452" s="5" t="s">
        <v>32</v>
      </c>
    </row>
    <row r="453" spans="1:7">
      <c r="A453" s="20" t="s">
        <v>560</v>
      </c>
      <c r="B453" s="21" t="s">
        <v>591</v>
      </c>
      <c r="C453" s="5" t="s">
        <v>561</v>
      </c>
      <c r="D453" s="5" t="s">
        <v>1057</v>
      </c>
      <c r="E453" s="5" t="s">
        <v>7</v>
      </c>
      <c r="F453" s="5" t="s">
        <v>1527</v>
      </c>
      <c r="G453" s="5" t="s">
        <v>562</v>
      </c>
    </row>
    <row r="454" spans="1:7">
      <c r="A454" s="20" t="s">
        <v>563</v>
      </c>
      <c r="B454" s="21" t="s">
        <v>564</v>
      </c>
      <c r="C454" s="5" t="s">
        <v>561</v>
      </c>
      <c r="D454" s="5" t="s">
        <v>1058</v>
      </c>
      <c r="E454" s="5" t="s">
        <v>17</v>
      </c>
      <c r="F454" s="5" t="s">
        <v>1528</v>
      </c>
      <c r="G454" s="5" t="s">
        <v>562</v>
      </c>
    </row>
    <row r="455" spans="1:7">
      <c r="A455" s="20" t="s">
        <v>565</v>
      </c>
      <c r="B455" s="21" t="s">
        <v>592</v>
      </c>
      <c r="C455" s="5" t="s">
        <v>561</v>
      </c>
      <c r="D455" s="5" t="s">
        <v>1059</v>
      </c>
      <c r="E455" s="5" t="s">
        <v>17</v>
      </c>
      <c r="F455" s="5" t="s">
        <v>1529</v>
      </c>
      <c r="G455" s="5" t="s">
        <v>566</v>
      </c>
    </row>
    <row r="456" spans="1:7">
      <c r="A456" s="20" t="s">
        <v>567</v>
      </c>
      <c r="B456" s="21" t="s">
        <v>568</v>
      </c>
      <c r="C456" s="5" t="s">
        <v>561</v>
      </c>
      <c r="D456" s="5" t="s">
        <v>1060</v>
      </c>
      <c r="E456" s="5" t="s">
        <v>7</v>
      </c>
      <c r="F456" s="5" t="s">
        <v>1530</v>
      </c>
      <c r="G456" s="5" t="s">
        <v>32</v>
      </c>
    </row>
    <row r="457" spans="1:7">
      <c r="A457" s="20" t="s">
        <v>569</v>
      </c>
      <c r="B457" s="21" t="s">
        <v>593</v>
      </c>
      <c r="C457" s="5" t="s">
        <v>552</v>
      </c>
      <c r="D457" s="5" t="s">
        <v>1061</v>
      </c>
      <c r="E457" s="5" t="s">
        <v>7</v>
      </c>
      <c r="F457" s="5" t="s">
        <v>1531</v>
      </c>
      <c r="G457" s="12" t="s">
        <v>11</v>
      </c>
    </row>
    <row r="458" spans="1:7">
      <c r="A458" s="20" t="s">
        <v>570</v>
      </c>
      <c r="B458" s="21" t="s">
        <v>594</v>
      </c>
      <c r="C458" s="5" t="s">
        <v>545</v>
      </c>
      <c r="D458" s="5" t="s">
        <v>1062</v>
      </c>
      <c r="E458" s="5" t="s">
        <v>7</v>
      </c>
      <c r="F458" s="5" t="s">
        <v>1532</v>
      </c>
      <c r="G458" s="12" t="s">
        <v>33</v>
      </c>
    </row>
    <row r="459" spans="1:7">
      <c r="A459" s="20"/>
      <c r="B459" s="21"/>
      <c r="D459" s="5" t="s">
        <v>1063</v>
      </c>
      <c r="E459" s="5" t="s">
        <v>7</v>
      </c>
      <c r="F459" s="5" t="s">
        <v>1533</v>
      </c>
      <c r="G459" s="5" t="s">
        <v>32</v>
      </c>
    </row>
    <row r="460" spans="1:7">
      <c r="A460" s="20" t="s">
        <v>571</v>
      </c>
      <c r="B460" s="21" t="s">
        <v>601</v>
      </c>
      <c r="C460" s="5" t="s">
        <v>535</v>
      </c>
      <c r="D460" s="5" t="s">
        <v>1064</v>
      </c>
      <c r="E460" s="5" t="s">
        <v>7</v>
      </c>
      <c r="F460" s="5" t="s">
        <v>1534</v>
      </c>
      <c r="G460" s="12" t="s">
        <v>33</v>
      </c>
    </row>
    <row r="461" spans="1:7">
      <c r="A461" s="20"/>
      <c r="B461" s="21"/>
      <c r="D461" s="5" t="s">
        <v>1065</v>
      </c>
      <c r="E461" s="5" t="s">
        <v>17</v>
      </c>
      <c r="F461" s="5" t="s">
        <v>1535</v>
      </c>
      <c r="G461" s="5" t="s">
        <v>12</v>
      </c>
    </row>
    <row r="462" spans="1:7">
      <c r="A462" s="20" t="s">
        <v>572</v>
      </c>
      <c r="B462" s="21" t="s">
        <v>573</v>
      </c>
      <c r="C462" s="5" t="s">
        <v>545</v>
      </c>
      <c r="D462" s="5" t="s">
        <v>1066</v>
      </c>
      <c r="E462" s="5" t="s">
        <v>17</v>
      </c>
      <c r="F462" s="5" t="s">
        <v>1536</v>
      </c>
      <c r="G462" s="5" t="s">
        <v>32</v>
      </c>
    </row>
    <row r="463" spans="1:7">
      <c r="A463" s="20" t="s">
        <v>574</v>
      </c>
      <c r="B463" s="21" t="s">
        <v>595</v>
      </c>
      <c r="C463" s="5" t="s">
        <v>552</v>
      </c>
      <c r="D463" s="5" t="s">
        <v>1067</v>
      </c>
      <c r="E463" s="5" t="s">
        <v>17</v>
      </c>
      <c r="F463" s="5" t="s">
        <v>1537</v>
      </c>
      <c r="G463" s="12" t="s">
        <v>8</v>
      </c>
    </row>
    <row r="464" spans="1:7">
      <c r="A464" s="20" t="s">
        <v>575</v>
      </c>
      <c r="B464" s="21" t="s">
        <v>596</v>
      </c>
      <c r="C464" s="5" t="s">
        <v>552</v>
      </c>
      <c r="D464" s="5" t="s">
        <v>1068</v>
      </c>
      <c r="E464" s="5" t="s">
        <v>17</v>
      </c>
      <c r="F464" s="5" t="s">
        <v>1538</v>
      </c>
      <c r="G464" s="12" t="s">
        <v>8</v>
      </c>
    </row>
    <row r="465" spans="1:7">
      <c r="A465" s="20" t="s">
        <v>576</v>
      </c>
      <c r="B465" s="21" t="s">
        <v>597</v>
      </c>
      <c r="C465" s="5" t="s">
        <v>552</v>
      </c>
      <c r="D465" s="5" t="s">
        <v>1069</v>
      </c>
      <c r="E465" s="5" t="s">
        <v>7</v>
      </c>
      <c r="F465" s="5" t="s">
        <v>1539</v>
      </c>
      <c r="G465" s="12" t="s">
        <v>8</v>
      </c>
    </row>
    <row r="466" spans="1:7">
      <c r="A466" s="20" t="s">
        <v>577</v>
      </c>
      <c r="B466" s="21" t="s">
        <v>578</v>
      </c>
      <c r="C466" s="5" t="s">
        <v>552</v>
      </c>
      <c r="D466" s="5" t="s">
        <v>1070</v>
      </c>
      <c r="E466" s="5" t="s">
        <v>17</v>
      </c>
      <c r="F466" s="5" t="s">
        <v>1540</v>
      </c>
      <c r="G466" s="12" t="s">
        <v>8</v>
      </c>
    </row>
    <row r="467" spans="1:7">
      <c r="A467" s="20" t="s">
        <v>579</v>
      </c>
      <c r="B467" s="21" t="s">
        <v>598</v>
      </c>
      <c r="C467" s="5" t="s">
        <v>552</v>
      </c>
      <c r="D467" s="5" t="s">
        <v>1071</v>
      </c>
      <c r="E467" s="5" t="s">
        <v>17</v>
      </c>
      <c r="F467" s="5" t="s">
        <v>1541</v>
      </c>
      <c r="G467" s="12" t="s">
        <v>8</v>
      </c>
    </row>
    <row r="468" spans="1:7">
      <c r="A468" s="20" t="s">
        <v>580</v>
      </c>
      <c r="B468" s="21" t="s">
        <v>599</v>
      </c>
      <c r="C468" s="5" t="s">
        <v>552</v>
      </c>
      <c r="D468" s="5" t="s">
        <v>1072</v>
      </c>
      <c r="E468" s="5" t="s">
        <v>17</v>
      </c>
      <c r="F468" s="5" t="s">
        <v>1542</v>
      </c>
      <c r="G468" s="12" t="s">
        <v>8</v>
      </c>
    </row>
    <row r="469" spans="1:7">
      <c r="A469" s="20" t="s">
        <v>581</v>
      </c>
      <c r="B469" s="21" t="s">
        <v>600</v>
      </c>
      <c r="C469" s="5" t="s">
        <v>552</v>
      </c>
      <c r="D469" s="5" t="s">
        <v>1073</v>
      </c>
      <c r="E469" s="5" t="s">
        <v>7</v>
      </c>
      <c r="F469" s="5" t="s">
        <v>1543</v>
      </c>
      <c r="G469" s="12" t="s">
        <v>8</v>
      </c>
    </row>
    <row r="473" spans="1:7">
      <c r="A473" s="12"/>
      <c r="B473" s="22" t="s">
        <v>603</v>
      </c>
    </row>
    <row r="474" spans="1:7">
      <c r="A474" s="10" t="s">
        <v>604</v>
      </c>
      <c r="B474" s="22" t="s">
        <v>605</v>
      </c>
    </row>
  </sheetData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9T06:18:31Z</dcterms:modified>
</cp:coreProperties>
</file>